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2" sheetId="1" r:id="rId4"/>
    <sheet state="visible" name="Sheet1" sheetId="2" r:id="rId5"/>
  </sheets>
  <definedNames/>
  <calcPr/>
  <extLst>
    <ext uri="GoogleSheetsCustomDataVersion1">
      <go:sheetsCustomData xmlns:go="http://customooxmlschemas.google.com/" r:id="rId6" roundtripDataSignature="AMtx7mj6x9lR5lwB/Lx+tX6hKdUp2pu6pA=="/>
    </ext>
  </extLst>
</workbook>
</file>

<file path=xl/sharedStrings.xml><?xml version="1.0" encoding="utf-8"?>
<sst xmlns="http://schemas.openxmlformats.org/spreadsheetml/2006/main" count="257" uniqueCount="106">
  <si>
    <t>Pairwise Difference</t>
  </si>
  <si>
    <t>Whole Genome Total Length</t>
  </si>
  <si>
    <t>Mutation Rate Calc.</t>
  </si>
  <si>
    <t>Pairs</t>
  </si>
  <si>
    <t>Whole Genome Mutation Rate</t>
  </si>
  <si>
    <t>Average per Clade - Whole Genome</t>
  </si>
  <si>
    <t>T-Test results</t>
  </si>
  <si>
    <t>Clade I</t>
  </si>
  <si>
    <t>Clade II</t>
  </si>
  <si>
    <t>Clade III group 1</t>
  </si>
  <si>
    <t>Clade III group 2</t>
  </si>
  <si>
    <t>Anova: Single Factor</t>
  </si>
  <si>
    <t>1_12</t>
  </si>
  <si>
    <t>Clade I,Clade II</t>
  </si>
  <si>
    <t>1_14</t>
  </si>
  <si>
    <t>Clade I, Clade III group1</t>
  </si>
  <si>
    <t>SUMMARY</t>
  </si>
  <si>
    <t>2_12</t>
  </si>
  <si>
    <t>Clade I, Clade III group 2</t>
  </si>
  <si>
    <t>Groups</t>
  </si>
  <si>
    <t>Count</t>
  </si>
  <si>
    <t>Sum</t>
  </si>
  <si>
    <t>Average</t>
  </si>
  <si>
    <t>Variance</t>
  </si>
  <si>
    <t>pooled variance</t>
  </si>
  <si>
    <t>2_14</t>
  </si>
  <si>
    <t>12_14</t>
  </si>
  <si>
    <t>7_16</t>
  </si>
  <si>
    <t>Clade III Group 1</t>
  </si>
  <si>
    <t>7_17</t>
  </si>
  <si>
    <t>Clade III Group 2</t>
  </si>
  <si>
    <t>7_19</t>
  </si>
  <si>
    <t>n=</t>
  </si>
  <si>
    <t>7_22</t>
  </si>
  <si>
    <t>7_23</t>
  </si>
  <si>
    <t>ANOVA</t>
  </si>
  <si>
    <t>16_17</t>
  </si>
  <si>
    <t>Source of Variation</t>
  </si>
  <si>
    <t>SS</t>
  </si>
  <si>
    <t>df</t>
  </si>
  <si>
    <t>MS</t>
  </si>
  <si>
    <t>F</t>
  </si>
  <si>
    <t>P-value</t>
  </si>
  <si>
    <t>F crit</t>
  </si>
  <si>
    <t>16_19</t>
  </si>
  <si>
    <t>Between Groups</t>
  </si>
  <si>
    <t>16_22</t>
  </si>
  <si>
    <t>Within Groups</t>
  </si>
  <si>
    <t>16_23</t>
  </si>
  <si>
    <t>17_19</t>
  </si>
  <si>
    <t>Total</t>
  </si>
  <si>
    <t>17_22</t>
  </si>
  <si>
    <t>k = number of groups = 4</t>
  </si>
  <si>
    <t>17_23</t>
  </si>
  <si>
    <t>Clade II, Clade III group1</t>
  </si>
  <si>
    <t>19_22</t>
  </si>
  <si>
    <t>Clade II, Clade III group2</t>
  </si>
  <si>
    <t>Tukey multiple comparisons of means</t>
  </si>
  <si>
    <t>19_23</t>
  </si>
  <si>
    <t xml:space="preserve">   95% family-wise confidence level</t>
  </si>
  <si>
    <t>22_23</t>
  </si>
  <si>
    <t>Clade III</t>
  </si>
  <si>
    <t>5_15</t>
  </si>
  <si>
    <t>Fit: aov(formula = Mutation.Rate ~ Clades, data = df2_clean)</t>
  </si>
  <si>
    <t>5_18</t>
  </si>
  <si>
    <t>5_20</t>
  </si>
  <si>
    <t>$Clades</t>
  </si>
  <si>
    <t>5_21</t>
  </si>
  <si>
    <t>diff</t>
  </si>
  <si>
    <t>lwr</t>
  </si>
  <si>
    <t>upr</t>
  </si>
  <si>
    <t>padj</t>
  </si>
  <si>
    <t>15_18</t>
  </si>
  <si>
    <t>Clade.II-Clade.I</t>
  </si>
  <si>
    <t>15_20</t>
  </si>
  <si>
    <t>Clade.III.group.1-Clade.I</t>
  </si>
  <si>
    <t>15_21</t>
  </si>
  <si>
    <t>Clade.III.group.2-Clade.I</t>
  </si>
  <si>
    <t>18_20</t>
  </si>
  <si>
    <t>Clade III group1, Clade III group2</t>
  </si>
  <si>
    <t>Clade.III.group.1-Clade.II</t>
  </si>
  <si>
    <t>18_21</t>
  </si>
  <si>
    <t>Clade.III.group.2-Clade.II</t>
  </si>
  <si>
    <t>20_21</t>
  </si>
  <si>
    <t>Clade.III.group.2-Clade.III.group.1</t>
  </si>
  <si>
    <t>9_13</t>
  </si>
  <si>
    <t>11_13</t>
  </si>
  <si>
    <t>9_11</t>
  </si>
  <si>
    <t>RepeatMasker Length</t>
  </si>
  <si>
    <t>smaller range</t>
  </si>
  <si>
    <t>Filtered GenomeCov Length</t>
  </si>
  <si>
    <t>larger range</t>
  </si>
  <si>
    <t>Difference</t>
  </si>
  <si>
    <t>(SNP Pairwise value) / (Adjusted Genome Length) / pair / year</t>
  </si>
  <si>
    <t xml:space="preserve">These values were calculated by just dividing by 2. </t>
  </si>
  <si>
    <t>Mutation Rate Smaller Range</t>
  </si>
  <si>
    <t>Mutation Rate Larger Range</t>
  </si>
  <si>
    <t>Average per Clade - Smaller Range</t>
  </si>
  <si>
    <t>Average per Clade - Larger Range</t>
  </si>
  <si>
    <t>Two ranges listed for this clade</t>
  </si>
  <si>
    <t>First batch are pretty high SNP values</t>
  </si>
  <si>
    <t>Second batch smaller SNP values</t>
  </si>
  <si>
    <t>The actual months these strains are apart are actually:</t>
  </si>
  <si>
    <t>22 months</t>
  </si>
  <si>
    <t>6.70E-09 - 7.02E-09</t>
  </si>
  <si>
    <t>3.93E-08 - 3.86E-08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0">
    <font>
      <sz val="10.0"/>
      <color rgb="FF000000"/>
      <name val="Arial"/>
      <scheme val="minor"/>
    </font>
    <font>
      <sz val="10.0"/>
      <color theme="1"/>
      <name val="Arial"/>
    </font>
    <font>
      <sz val="10.0"/>
      <color rgb="FF000000"/>
      <name val="Arial"/>
    </font>
    <font>
      <b/>
      <sz val="10.0"/>
      <color theme="1"/>
      <name val="Arial"/>
    </font>
    <font>
      <b/>
      <sz val="10.0"/>
      <color rgb="FF000000"/>
      <name val="Arial"/>
    </font>
    <font>
      <color theme="1"/>
      <name val="Arial"/>
      <scheme val="minor"/>
    </font>
    <font>
      <i/>
      <sz val="10.0"/>
      <color rgb="FF000000"/>
      <name val="Arial"/>
    </font>
    <font>
      <sz val="10.0"/>
      <color rgb="FFFF0000"/>
      <name val="Arial"/>
    </font>
    <font>
      <sz val="11.0"/>
      <color rgb="FFD1D2D3"/>
      <name val="Lato"/>
    </font>
    <font>
      <sz val="10.0"/>
      <color rgb="FF000000"/>
      <name val="Roboto"/>
    </font>
  </fonts>
  <fills count="5">
    <fill>
      <patternFill patternType="none"/>
    </fill>
    <fill>
      <patternFill patternType="lightGray"/>
    </fill>
    <fill>
      <patternFill patternType="solid">
        <fgColor theme="0"/>
        <bgColor theme="0"/>
      </patternFill>
    </fill>
    <fill>
      <patternFill patternType="solid">
        <fgColor rgb="FFFFFF00"/>
        <bgColor rgb="FFFFFF00"/>
      </patternFill>
    </fill>
    <fill>
      <patternFill patternType="solid">
        <fgColor rgb="FFFFFFFF"/>
        <bgColor rgb="FFFFFFFF"/>
      </patternFill>
    </fill>
  </fills>
  <borders count="19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</border>
    <border>
      <left style="thin">
        <color rgb="FF000000"/>
      </left>
      <right style="thin">
        <color rgb="FF000000"/>
      </right>
      <top style="thin">
        <color rgb="FF000000"/>
      </top>
    </border>
    <border>
      <right style="thin">
        <color rgb="FF000000"/>
      </right>
      <top style="thin">
        <color rgb="FF000000"/>
      </top>
    </border>
    <border>
      <left style="thin">
        <color rgb="FF000000"/>
      </left>
    </border>
    <border>
      <left style="thin">
        <color rgb="FF000000"/>
      </left>
      <right style="thin">
        <color rgb="FF000000"/>
      </right>
    </border>
    <border>
      <right style="thin">
        <color rgb="FF000000"/>
      </right>
    </border>
    <border>
      <top style="medium">
        <color rgb="FF000000"/>
      </top>
      <bottom style="thin">
        <color rgb="FF000000"/>
      </bottom>
    </border>
    <border>
      <bottom style="medium">
        <color rgb="FF000000"/>
      </bottom>
    </border>
    <border>
      <left/>
      <right/>
      <top/>
      <bottom/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top style="thin">
        <color rgb="FF000000"/>
      </top>
    </border>
    <border>
      <bottom style="thin">
        <color rgb="FF000000"/>
      </bottom>
    </border>
  </borders>
  <cellStyleXfs count="1">
    <xf borderId="0" fillId="0" fontId="0" numFmtId="0" applyAlignment="1" applyFont="1"/>
  </cellStyleXfs>
  <cellXfs count="50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0" xfId="0" applyFont="1"/>
    <xf borderId="1" fillId="0" fontId="3" numFmtId="0" xfId="0" applyAlignment="1" applyBorder="1" applyFont="1">
      <alignment shrinkToFit="0" wrapText="1"/>
    </xf>
    <xf borderId="1" fillId="0" fontId="3" numFmtId="0" xfId="0" applyBorder="1" applyFont="1"/>
    <xf borderId="0" fillId="0" fontId="3" numFmtId="0" xfId="0" applyFont="1"/>
    <xf borderId="0" fillId="0" fontId="4" numFmtId="0" xfId="0" applyFont="1"/>
    <xf borderId="2" fillId="0" fontId="3" numFmtId="0" xfId="0" applyBorder="1" applyFont="1"/>
    <xf borderId="3" fillId="0" fontId="1" numFmtId="0" xfId="0" applyBorder="1" applyFont="1"/>
    <xf borderId="3" fillId="0" fontId="1" numFmtId="11" xfId="0" applyBorder="1" applyFont="1" applyNumberFormat="1"/>
    <xf borderId="4" fillId="0" fontId="1" numFmtId="0" xfId="0" applyBorder="1" applyFont="1"/>
    <xf borderId="0" fillId="0" fontId="5" numFmtId="0" xfId="0" applyFont="1"/>
    <xf borderId="5" fillId="0" fontId="1" numFmtId="0" xfId="0" applyBorder="1" applyFont="1"/>
    <xf borderId="6" fillId="0" fontId="1" numFmtId="0" xfId="0" applyBorder="1" applyFont="1"/>
    <xf borderId="6" fillId="0" fontId="1" numFmtId="11" xfId="0" applyBorder="1" applyFont="1" applyNumberFormat="1"/>
    <xf borderId="7" fillId="0" fontId="1" numFmtId="0" xfId="0" applyBorder="1" applyFont="1"/>
    <xf borderId="8" fillId="0" fontId="6" numFmtId="0" xfId="0" applyAlignment="1" applyBorder="1" applyFont="1">
      <alignment horizontal="center"/>
    </xf>
    <xf borderId="0" fillId="0" fontId="6" numFmtId="0" xfId="0" applyAlignment="1" applyFont="1">
      <alignment horizontal="center"/>
    </xf>
    <xf borderId="7" fillId="0" fontId="1" numFmtId="11" xfId="0" applyBorder="1" applyFont="1" applyNumberFormat="1"/>
    <xf borderId="9" fillId="0" fontId="2" numFmtId="0" xfId="0" applyBorder="1" applyFont="1"/>
    <xf borderId="0" fillId="0" fontId="7" numFmtId="0" xfId="0" applyFont="1"/>
    <xf borderId="5" fillId="0" fontId="7" numFmtId="0" xfId="0" applyBorder="1" applyFont="1"/>
    <xf borderId="5" fillId="0" fontId="2" numFmtId="0" xfId="0" applyBorder="1" applyFont="1"/>
    <xf borderId="10" fillId="2" fontId="1" numFmtId="0" xfId="0" applyAlignment="1" applyBorder="1" applyFill="1" applyFont="1">
      <alignment shrinkToFit="0" wrapText="1"/>
    </xf>
    <xf borderId="10" fillId="2" fontId="1" numFmtId="0" xfId="0" applyBorder="1" applyFont="1"/>
    <xf borderId="10" fillId="2" fontId="3" numFmtId="0" xfId="0" applyAlignment="1" applyBorder="1" applyFont="1">
      <alignment shrinkToFit="0" wrapText="1"/>
    </xf>
    <xf borderId="11" fillId="0" fontId="1" numFmtId="11" xfId="0" applyBorder="1" applyFont="1" applyNumberFormat="1"/>
    <xf borderId="3" fillId="0" fontId="7" numFmtId="0" xfId="0" applyBorder="1" applyFont="1"/>
    <xf borderId="6" fillId="0" fontId="7" numFmtId="0" xfId="0" applyBorder="1" applyFont="1"/>
    <xf borderId="0" fillId="0" fontId="2" numFmtId="11" xfId="0" applyFont="1" applyNumberFormat="1"/>
    <xf borderId="10" fillId="3" fontId="2" numFmtId="0" xfId="0" applyBorder="1" applyFill="1" applyFont="1"/>
    <xf borderId="12" fillId="0" fontId="1" numFmtId="0" xfId="0" applyBorder="1" applyFont="1"/>
    <xf borderId="13" fillId="0" fontId="1" numFmtId="11" xfId="0" applyBorder="1" applyFont="1" applyNumberFormat="1"/>
    <xf borderId="10" fillId="2" fontId="1" numFmtId="11" xfId="0" applyBorder="1" applyFont="1" applyNumberFormat="1"/>
    <xf borderId="14" fillId="0" fontId="1" numFmtId="0" xfId="0" applyBorder="1" applyFont="1"/>
    <xf borderId="1" fillId="0" fontId="1" numFmtId="11" xfId="0" applyBorder="1" applyFont="1" applyNumberFormat="1"/>
    <xf borderId="15" fillId="0" fontId="1" numFmtId="11" xfId="0" applyBorder="1" applyFont="1" applyNumberFormat="1"/>
    <xf borderId="0" fillId="0" fontId="8" numFmtId="0" xfId="0" applyAlignment="1" applyFont="1">
      <alignment horizontal="left"/>
    </xf>
    <xf borderId="0" fillId="0" fontId="1" numFmtId="0" xfId="0" applyAlignment="1" applyFont="1">
      <alignment shrinkToFit="0" wrapText="1"/>
    </xf>
    <xf borderId="3" fillId="0" fontId="3" numFmtId="0" xfId="0" applyAlignment="1" applyBorder="1" applyFont="1">
      <alignment shrinkToFit="0" wrapText="1"/>
    </xf>
    <xf borderId="11" fillId="0" fontId="1" numFmtId="0" xfId="0" applyBorder="1" applyFont="1"/>
    <xf borderId="10" fillId="3" fontId="1" numFmtId="0" xfId="0" applyBorder="1" applyFont="1"/>
    <xf borderId="16" fillId="0" fontId="1" numFmtId="0" xfId="0" applyBorder="1" applyFont="1"/>
    <xf borderId="15" fillId="0" fontId="1" numFmtId="0" xfId="0" applyBorder="1" applyFont="1"/>
    <xf borderId="10" fillId="4" fontId="9" numFmtId="0" xfId="0" applyBorder="1" applyFill="1" applyFont="1"/>
    <xf borderId="17" fillId="0" fontId="1" numFmtId="0" xfId="0" applyBorder="1" applyFont="1"/>
    <xf borderId="0" fillId="0" fontId="1" numFmtId="11" xfId="0" applyFont="1" applyNumberFormat="1"/>
    <xf borderId="5" fillId="0" fontId="1" numFmtId="11" xfId="0" applyBorder="1" applyFont="1" applyNumberFormat="1"/>
    <xf borderId="12" fillId="0" fontId="1" numFmtId="11" xfId="0" applyBorder="1" applyFont="1" applyNumberFormat="1"/>
    <xf borderId="18" fillId="0" fontId="1" numFmtId="11" xfId="0" applyBorder="1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3" width="12.63"/>
    <col customWidth="1" min="4" max="4" width="24.5"/>
    <col customWidth="1" min="5" max="5" width="12.63"/>
    <col customWidth="1" min="6" max="6" width="24.88"/>
    <col customWidth="1" min="10" max="10" width="19.5"/>
    <col customWidth="1" min="15" max="17" width="14.13"/>
    <col customWidth="1" min="18" max="18" width="30.88"/>
  </cols>
  <sheetData>
    <row r="1" ht="41.25" customHeight="1">
      <c r="A1" s="1" t="s">
        <v>0</v>
      </c>
      <c r="D1" s="1" t="s">
        <v>1</v>
      </c>
      <c r="E1" s="2">
        <v>2.6633774E7</v>
      </c>
      <c r="F1" s="3" t="s">
        <v>2</v>
      </c>
      <c r="G1" s="4" t="s">
        <v>3</v>
      </c>
      <c r="H1" s="3" t="s">
        <v>4</v>
      </c>
      <c r="I1" s="3" t="s">
        <v>5</v>
      </c>
      <c r="J1" s="5" t="s">
        <v>6</v>
      </c>
      <c r="L1" s="6"/>
      <c r="M1" s="6" t="s">
        <v>7</v>
      </c>
      <c r="N1" s="6" t="s">
        <v>8</v>
      </c>
      <c r="O1" s="6" t="s">
        <v>9</v>
      </c>
      <c r="P1" s="6" t="s">
        <v>10</v>
      </c>
      <c r="Q1" s="2"/>
      <c r="R1" s="6" t="s">
        <v>11</v>
      </c>
    </row>
    <row r="2" ht="15.75" customHeight="1">
      <c r="A2" s="1" t="s">
        <v>7</v>
      </c>
      <c r="B2" s="1" t="s">
        <v>12</v>
      </c>
      <c r="C2" s="1">
        <v>9.0</v>
      </c>
      <c r="F2" s="7" t="s">
        <v>7</v>
      </c>
      <c r="G2" s="8" t="s">
        <v>12</v>
      </c>
      <c r="H2" s="9">
        <f>(C2/E1)/2/2</f>
        <v>0.00000008447920298</v>
      </c>
      <c r="I2" s="10"/>
      <c r="J2" s="1" t="s">
        <v>13</v>
      </c>
      <c r="K2" s="1">
        <f>_xlfn.T.TEST(H2:H6,H7:H21,2,2)</f>
        <v>0.3892108591</v>
      </c>
      <c r="M2" s="11">
        <v>8.44792029849018E-8</v>
      </c>
      <c r="N2" s="11">
        <v>1.0325235920376887E-7</v>
      </c>
      <c r="O2" s="11">
        <v>1.0325235920376886E-6</v>
      </c>
      <c r="P2" s="11">
        <v>5.63194686566012E-8</v>
      </c>
      <c r="Q2" s="2"/>
    </row>
    <row r="3" ht="15.75" customHeight="1">
      <c r="B3" s="1" t="s">
        <v>14</v>
      </c>
      <c r="C3" s="1">
        <v>7.0</v>
      </c>
      <c r="F3" s="12"/>
      <c r="G3" s="13" t="s">
        <v>14</v>
      </c>
      <c r="H3" s="14">
        <f>(C3/E1)/2/2</f>
        <v>0.00000006570604677</v>
      </c>
      <c r="I3" s="15"/>
      <c r="J3" s="1" t="s">
        <v>15</v>
      </c>
      <c r="K3" s="1">
        <f>_xlfn.T.TEST(H2:H6,H22:H31,2,2)</f>
        <v>0.001249634798</v>
      </c>
      <c r="M3" s="11">
        <v>6.570604676603473E-8</v>
      </c>
      <c r="N3" s="11">
        <v>1.0325235920376887E-7</v>
      </c>
      <c r="O3" s="11">
        <v>1.2953477791018277E-6</v>
      </c>
      <c r="P3" s="11">
        <v>1.40798671641503E-7</v>
      </c>
      <c r="Q3" s="2"/>
      <c r="R3" s="11" t="s">
        <v>16</v>
      </c>
    </row>
    <row r="4" ht="15.75" customHeight="1">
      <c r="B4" s="1" t="s">
        <v>17</v>
      </c>
      <c r="C4" s="1">
        <v>6.0</v>
      </c>
      <c r="F4" s="12"/>
      <c r="G4" s="13" t="s">
        <v>17</v>
      </c>
      <c r="H4" s="14">
        <f>(C4/E1)/2/2</f>
        <v>0.00000005631946866</v>
      </c>
      <c r="I4" s="15"/>
      <c r="J4" s="1" t="s">
        <v>18</v>
      </c>
      <c r="K4" s="1">
        <f>_xlfn.T.TEST(H2:H6,H32:H34,2,2)</f>
        <v>0.08450010062</v>
      </c>
      <c r="M4" s="11">
        <v>5.63194686566012E-8</v>
      </c>
      <c r="N4" s="11">
        <v>1.5863317004942672E-6</v>
      </c>
      <c r="O4" s="11">
        <v>1.0043638577093881E-6</v>
      </c>
      <c r="P4" s="11">
        <v>1.40798671641503E-7</v>
      </c>
      <c r="Q4" s="2"/>
      <c r="R4" s="16" t="s">
        <v>19</v>
      </c>
      <c r="S4" s="16" t="s">
        <v>20</v>
      </c>
      <c r="T4" s="16" t="s">
        <v>21</v>
      </c>
      <c r="U4" s="16" t="s">
        <v>22</v>
      </c>
      <c r="V4" s="16" t="s">
        <v>23</v>
      </c>
      <c r="W4" s="17" t="s">
        <v>24</v>
      </c>
    </row>
    <row r="5" ht="15.75" customHeight="1">
      <c r="B5" s="1" t="s">
        <v>25</v>
      </c>
      <c r="C5" s="1">
        <v>8.0</v>
      </c>
      <c r="F5" s="13"/>
      <c r="G5" s="1" t="s">
        <v>25</v>
      </c>
      <c r="H5" s="14">
        <f>(C5/E1)/2/2</f>
        <v>0.00000007509262488</v>
      </c>
      <c r="I5" s="15"/>
      <c r="M5" s="11">
        <v>7.509262487546826E-8</v>
      </c>
      <c r="N5" s="11">
        <v>1.0325235920376887E-7</v>
      </c>
      <c r="O5" s="11">
        <v>5.819678427848791E-7</v>
      </c>
      <c r="Q5" s="2"/>
      <c r="R5" s="2" t="s">
        <v>7</v>
      </c>
      <c r="S5" s="2">
        <v>5.0</v>
      </c>
      <c r="T5" s="2">
        <v>3.071971017632793E-8</v>
      </c>
      <c r="U5" s="2">
        <v>6.143942035265586E-9</v>
      </c>
      <c r="V5" s="2">
        <v>1.2378788646912773E-18</v>
      </c>
      <c r="W5" s="11">
        <f>AVERAGE(V5:V8)</f>
        <v>0</v>
      </c>
    </row>
    <row r="6" ht="15.75" customHeight="1">
      <c r="B6" s="1" t="s">
        <v>26</v>
      </c>
      <c r="C6" s="1">
        <v>6.0</v>
      </c>
      <c r="F6" s="13"/>
      <c r="G6" s="1" t="s">
        <v>26</v>
      </c>
      <c r="H6" s="14">
        <f>(C6/E1)/2/2</f>
        <v>0.00000005631946866</v>
      </c>
      <c r="I6" s="18">
        <f>AVERAGE(H2:H6)</f>
        <v>0.00000006758336239</v>
      </c>
      <c r="M6" s="11">
        <v>5.63194686566012E-8</v>
      </c>
      <c r="N6" s="11">
        <v>1.689584059698036E-7</v>
      </c>
      <c r="O6" s="11">
        <v>3.754631243773413E-7</v>
      </c>
      <c r="Q6" s="2"/>
      <c r="R6" s="2" t="s">
        <v>8</v>
      </c>
      <c r="S6" s="2">
        <v>15.0</v>
      </c>
      <c r="T6" s="2">
        <v>3.003704995018731E-7</v>
      </c>
      <c r="U6" s="2">
        <v>2.002469996679154E-8</v>
      </c>
      <c r="V6" s="2">
        <v>1.1928228479747554E-15</v>
      </c>
    </row>
    <row r="7" ht="15.75" customHeight="1">
      <c r="A7" s="1" t="s">
        <v>8</v>
      </c>
      <c r="B7" s="1" t="s">
        <v>27</v>
      </c>
      <c r="C7" s="1">
        <v>11.0</v>
      </c>
      <c r="F7" s="7" t="s">
        <v>8</v>
      </c>
      <c r="G7" s="8" t="s">
        <v>27</v>
      </c>
      <c r="H7" s="9">
        <f>(C7/E1)/2/2</f>
        <v>0.0000001032523592</v>
      </c>
      <c r="I7" s="10"/>
      <c r="N7" s="11">
        <v>9.386578109433533E-8</v>
      </c>
      <c r="O7" s="11">
        <v>6.570604676603473E-8</v>
      </c>
      <c r="Q7" s="2"/>
      <c r="R7" s="2" t="s">
        <v>28</v>
      </c>
      <c r="S7" s="2">
        <v>10.0</v>
      </c>
      <c r="T7" s="2">
        <v>6.715669974658355E-7</v>
      </c>
      <c r="U7" s="2">
        <v>6.715669974658355E-8</v>
      </c>
      <c r="V7" s="2">
        <v>1.0649075428073901E-15</v>
      </c>
    </row>
    <row r="8" ht="15.75" customHeight="1">
      <c r="B8" s="1" t="s">
        <v>29</v>
      </c>
      <c r="C8" s="1">
        <v>11.0</v>
      </c>
      <c r="F8" s="12"/>
      <c r="G8" s="13" t="s">
        <v>29</v>
      </c>
      <c r="H8" s="14">
        <f>(C8/E1)/2/2</f>
        <v>0.0000001032523592</v>
      </c>
      <c r="I8" s="15"/>
      <c r="N8" s="11">
        <v>1.40798671641503E-7</v>
      </c>
      <c r="O8" s="11">
        <v>6.195141552226132E-7</v>
      </c>
      <c r="Q8" s="2"/>
      <c r="R8" s="19" t="s">
        <v>30</v>
      </c>
      <c r="S8" s="19">
        <v>3.0</v>
      </c>
      <c r="T8" s="19">
        <v>3.0719710176327934E-8</v>
      </c>
      <c r="U8" s="19">
        <v>1.023990339210931E-8</v>
      </c>
      <c r="V8" s="19">
        <v>1.966042902744971E-17</v>
      </c>
    </row>
    <row r="9" ht="15.75" customHeight="1">
      <c r="B9" s="20" t="s">
        <v>31</v>
      </c>
      <c r="C9" s="1">
        <v>169.0</v>
      </c>
      <c r="F9" s="12"/>
      <c r="G9" s="21" t="s">
        <v>31</v>
      </c>
      <c r="H9" s="14">
        <f>(C9/E1)/2/2</f>
        <v>0.0000015863317</v>
      </c>
      <c r="I9" s="15"/>
      <c r="N9" s="11">
        <v>7.509262487546826E-8</v>
      </c>
      <c r="O9" s="11">
        <v>9.011114985056192E-7</v>
      </c>
      <c r="Q9" s="2"/>
      <c r="R9" s="2" t="s">
        <v>32</v>
      </c>
      <c r="S9" s="11">
        <f>SUM(S5:S8)</f>
        <v>33</v>
      </c>
    </row>
    <row r="10" ht="15.75" customHeight="1">
      <c r="B10" s="1" t="s">
        <v>33</v>
      </c>
      <c r="C10" s="1">
        <v>11.0</v>
      </c>
      <c r="F10" s="12"/>
      <c r="G10" s="12" t="s">
        <v>33</v>
      </c>
      <c r="H10" s="14">
        <f>(C10/E1)/2/2</f>
        <v>0.0000001032523592</v>
      </c>
      <c r="I10" s="15"/>
      <c r="N10" s="11">
        <v>1.971181402981042E-7</v>
      </c>
      <c r="O10" s="11">
        <v>9.011114985056192E-7</v>
      </c>
      <c r="Q10" s="2"/>
    </row>
    <row r="11" ht="15.75" customHeight="1">
      <c r="B11" s="1" t="s">
        <v>34</v>
      </c>
      <c r="C11" s="1">
        <v>18.0</v>
      </c>
      <c r="F11" s="12"/>
      <c r="G11" s="12" t="s">
        <v>34</v>
      </c>
      <c r="H11" s="14">
        <f>(C11/E1)/2/2</f>
        <v>0.000000168958406</v>
      </c>
      <c r="I11" s="15"/>
      <c r="N11" s="11">
        <v>1.40798671641503E-7</v>
      </c>
      <c r="O11" s="11">
        <v>6.101275771131797E-7</v>
      </c>
      <c r="Q11" s="2"/>
      <c r="R11" s="11" t="s">
        <v>35</v>
      </c>
    </row>
    <row r="12" ht="15.75" customHeight="1">
      <c r="B12" s="1" t="s">
        <v>36</v>
      </c>
      <c r="C12" s="1">
        <v>10.0</v>
      </c>
      <c r="F12" s="12"/>
      <c r="G12" s="12" t="s">
        <v>36</v>
      </c>
      <c r="H12" s="14">
        <f>(C12/E1)/2/2</f>
        <v>0.00000009386578109</v>
      </c>
      <c r="I12" s="15"/>
      <c r="N12" s="11">
        <v>3.754631243773413E-8</v>
      </c>
      <c r="Q12" s="2"/>
      <c r="R12" s="16" t="s">
        <v>37</v>
      </c>
      <c r="S12" s="16" t="s">
        <v>38</v>
      </c>
      <c r="T12" s="16" t="s">
        <v>39</v>
      </c>
      <c r="U12" s="16" t="s">
        <v>40</v>
      </c>
      <c r="V12" s="16" t="s">
        <v>41</v>
      </c>
      <c r="W12" s="16" t="s">
        <v>42</v>
      </c>
      <c r="X12" s="16" t="s">
        <v>43</v>
      </c>
    </row>
    <row r="13" ht="15.75" customHeight="1">
      <c r="B13" s="1" t="s">
        <v>44</v>
      </c>
      <c r="C13" s="1">
        <v>15.0</v>
      </c>
      <c r="F13" s="12"/>
      <c r="G13" s="12" t="s">
        <v>44</v>
      </c>
      <c r="H13" s="14">
        <f>(C13/E1)/2/2</f>
        <v>0.0000001407986716</v>
      </c>
      <c r="I13" s="15"/>
      <c r="N13" s="11">
        <v>1.40798671641503E-7</v>
      </c>
      <c r="Q13" s="2"/>
      <c r="R13" s="2" t="s">
        <v>45</v>
      </c>
      <c r="S13" s="2">
        <v>1.9258727406347768E-14</v>
      </c>
      <c r="T13" s="2">
        <v>3.0</v>
      </c>
      <c r="U13" s="2">
        <v>6.419575802115923E-15</v>
      </c>
      <c r="V13" s="2">
        <v>7.0711022555147025</v>
      </c>
      <c r="W13" s="2">
        <v>0.001042242802913607</v>
      </c>
      <c r="X13" s="2">
        <v>2.934029889664173</v>
      </c>
    </row>
    <row r="14" ht="15.75" customHeight="1">
      <c r="B14" s="1" t="s">
        <v>46</v>
      </c>
      <c r="C14" s="1">
        <v>8.0</v>
      </c>
      <c r="F14" s="12"/>
      <c r="G14" s="12" t="s">
        <v>46</v>
      </c>
      <c r="H14" s="14">
        <f>(C14/E1)/2/2</f>
        <v>0.00000007509262488</v>
      </c>
      <c r="I14" s="15"/>
      <c r="N14" s="11">
        <v>1.2202551542263593E-7</v>
      </c>
      <c r="Q14" s="2"/>
      <c r="R14" s="2" t="s">
        <v>47</v>
      </c>
      <c r="S14" s="2">
        <v>2.6327960130426754E-14</v>
      </c>
      <c r="T14" s="2">
        <v>29.0</v>
      </c>
      <c r="U14" s="2">
        <v>9.078606941526466E-16</v>
      </c>
      <c r="V14" s="2"/>
      <c r="W14" s="2"/>
      <c r="X14" s="2"/>
    </row>
    <row r="15" ht="15.75" customHeight="1">
      <c r="A15" s="1"/>
      <c r="B15" s="2" t="s">
        <v>48</v>
      </c>
      <c r="C15" s="1">
        <v>21.0</v>
      </c>
      <c r="F15" s="12"/>
      <c r="G15" s="22" t="s">
        <v>48</v>
      </c>
      <c r="H15" s="14">
        <f>(C15/E1)/2/2</f>
        <v>0.0000001971181403</v>
      </c>
      <c r="I15" s="15"/>
      <c r="N15" s="11">
        <v>1.5018524975093652E-7</v>
      </c>
      <c r="Q15" s="2"/>
      <c r="R15" s="2"/>
      <c r="S15" s="2"/>
      <c r="T15" s="2"/>
      <c r="U15" s="2"/>
      <c r="V15" s="2"/>
      <c r="W15" s="2"/>
      <c r="X15" s="2"/>
    </row>
    <row r="16" ht="15.75" customHeight="1">
      <c r="A16" s="1"/>
      <c r="B16" s="2" t="s">
        <v>49</v>
      </c>
      <c r="C16" s="1">
        <v>15.0</v>
      </c>
      <c r="F16" s="12"/>
      <c r="G16" s="22" t="s">
        <v>49</v>
      </c>
      <c r="H16" s="14">
        <f>(C16/E1)/2/2</f>
        <v>0.0000001407986716</v>
      </c>
      <c r="I16" s="15"/>
      <c r="N16" s="11">
        <v>1.40798671641503E-7</v>
      </c>
      <c r="Q16" s="2"/>
      <c r="R16" s="19" t="s">
        <v>50</v>
      </c>
      <c r="S16" s="19">
        <v>4.558668753677452E-14</v>
      </c>
      <c r="T16" s="19">
        <v>32.0</v>
      </c>
      <c r="U16" s="19"/>
      <c r="V16" s="19"/>
      <c r="W16" s="19"/>
      <c r="X16" s="19"/>
    </row>
    <row r="17" ht="15.75" customHeight="1">
      <c r="A17" s="1"/>
      <c r="B17" s="2" t="s">
        <v>51</v>
      </c>
      <c r="C17" s="1">
        <v>4.0</v>
      </c>
      <c r="F17" s="12"/>
      <c r="G17" s="22" t="s">
        <v>51</v>
      </c>
      <c r="H17" s="14">
        <f>(C17/E1)/2/2</f>
        <v>0.00000003754631244</v>
      </c>
      <c r="I17" s="15"/>
      <c r="Q17" s="2"/>
      <c r="R17" s="2" t="s">
        <v>52</v>
      </c>
    </row>
    <row r="18" ht="15.75" customHeight="1">
      <c r="A18" s="1"/>
      <c r="B18" s="2" t="s">
        <v>53</v>
      </c>
      <c r="C18" s="1">
        <v>15.0</v>
      </c>
      <c r="F18" s="12"/>
      <c r="G18" s="22" t="s">
        <v>53</v>
      </c>
      <c r="H18" s="14">
        <f>(C18/E1)/2/2</f>
        <v>0.0000001407986716</v>
      </c>
      <c r="I18" s="15"/>
      <c r="J18" s="1" t="s">
        <v>54</v>
      </c>
      <c r="K18" s="1">
        <f>_xlfn.T.TEST(H7:H21,H22:H31,2,2)</f>
        <v>0.002369749809</v>
      </c>
      <c r="Q18" s="2"/>
      <c r="R18" s="2"/>
    </row>
    <row r="19" ht="15.75" customHeight="1">
      <c r="A19" s="1"/>
      <c r="B19" s="2" t="s">
        <v>55</v>
      </c>
      <c r="C19" s="1">
        <v>13.0</v>
      </c>
      <c r="D19" s="23"/>
      <c r="E19" s="24"/>
      <c r="F19" s="12"/>
      <c r="G19" s="22" t="s">
        <v>55</v>
      </c>
      <c r="H19" s="14">
        <f>(C19/E1)/2/2</f>
        <v>0.0000001220255154</v>
      </c>
      <c r="I19" s="15"/>
      <c r="J19" s="1" t="s">
        <v>56</v>
      </c>
      <c r="K19" s="1">
        <f>_xlfn.T.TEST(H7:H21,H32:H34,2,2)</f>
        <v>0.6388922831</v>
      </c>
      <c r="Q19" s="2"/>
      <c r="R19" s="2" t="s">
        <v>57</v>
      </c>
    </row>
    <row r="20" ht="15.75" customHeight="1">
      <c r="A20" s="1"/>
      <c r="B20" s="2" t="s">
        <v>58</v>
      </c>
      <c r="C20" s="1">
        <v>16.0</v>
      </c>
      <c r="D20" s="25"/>
      <c r="E20" s="24"/>
      <c r="F20" s="12"/>
      <c r="G20" s="22" t="s">
        <v>58</v>
      </c>
      <c r="H20" s="14">
        <f>(C20/E1)/2/2</f>
        <v>0.0000001501852498</v>
      </c>
      <c r="I20" s="15"/>
      <c r="Q20" s="2"/>
      <c r="R20" s="2" t="s">
        <v>59</v>
      </c>
    </row>
    <row r="21" ht="15.75" customHeight="1">
      <c r="A21" s="1"/>
      <c r="B21" s="2" t="s">
        <v>60</v>
      </c>
      <c r="C21" s="1">
        <v>15.0</v>
      </c>
      <c r="D21" s="24"/>
      <c r="E21" s="24"/>
      <c r="F21" s="12"/>
      <c r="G21" s="22" t="s">
        <v>60</v>
      </c>
      <c r="H21" s="26">
        <f>(C21/E1)/2/2</f>
        <v>0.0000001407986716</v>
      </c>
      <c r="I21" s="18">
        <f>AVERAGE(H7:H21)</f>
        <v>0.0000002202716996</v>
      </c>
      <c r="Q21" s="2"/>
    </row>
    <row r="22" ht="15.75" customHeight="1">
      <c r="A22" s="1" t="s">
        <v>61</v>
      </c>
      <c r="B22" s="20" t="s">
        <v>62</v>
      </c>
      <c r="C22" s="1">
        <v>110.0</v>
      </c>
      <c r="D22" s="24"/>
      <c r="E22" s="24"/>
      <c r="F22" s="7" t="s">
        <v>61</v>
      </c>
      <c r="G22" s="27" t="s">
        <v>62</v>
      </c>
      <c r="H22" s="14">
        <f>(C22/E1)/2/2</f>
        <v>0.000001032523592</v>
      </c>
      <c r="I22" s="10"/>
      <c r="Q22" s="2"/>
      <c r="R22" s="2" t="s">
        <v>63</v>
      </c>
    </row>
    <row r="23" ht="15.75" customHeight="1">
      <c r="B23" s="20" t="s">
        <v>64</v>
      </c>
      <c r="C23" s="1">
        <v>138.0</v>
      </c>
      <c r="D23" s="24"/>
      <c r="E23" s="24"/>
      <c r="F23" s="12"/>
      <c r="G23" s="28" t="s">
        <v>64</v>
      </c>
      <c r="H23" s="14">
        <f>(C23/E1)/2/2</f>
        <v>0.000001295347779</v>
      </c>
      <c r="I23" s="15"/>
      <c r="Q23" s="2"/>
    </row>
    <row r="24" ht="15.75" customHeight="1">
      <c r="B24" s="20" t="s">
        <v>65</v>
      </c>
      <c r="C24" s="1">
        <v>107.0</v>
      </c>
      <c r="D24" s="24"/>
      <c r="E24" s="24"/>
      <c r="F24" s="12"/>
      <c r="G24" s="28" t="s">
        <v>65</v>
      </c>
      <c r="H24" s="14">
        <f>(C24/E1)/2/2</f>
        <v>0.000001004363858</v>
      </c>
      <c r="I24" s="15"/>
      <c r="Q24" s="2"/>
      <c r="R24" s="2" t="s">
        <v>66</v>
      </c>
    </row>
    <row r="25" ht="15.75" customHeight="1">
      <c r="B25" s="20" t="s">
        <v>67</v>
      </c>
      <c r="C25" s="1">
        <v>62.0</v>
      </c>
      <c r="D25" s="24"/>
      <c r="E25" s="24"/>
      <c r="F25" s="12"/>
      <c r="G25" s="28" t="s">
        <v>67</v>
      </c>
      <c r="H25" s="14">
        <f>(C25/E1)/2/2</f>
        <v>0.0000005819678428</v>
      </c>
      <c r="I25" s="15"/>
      <c r="Q25" s="2"/>
      <c r="S25" s="2" t="s">
        <v>68</v>
      </c>
      <c r="T25" s="11" t="s">
        <v>69</v>
      </c>
      <c r="U25" s="11" t="s">
        <v>70</v>
      </c>
      <c r="V25" s="11" t="s">
        <v>71</v>
      </c>
    </row>
    <row r="26" ht="15.75" customHeight="1">
      <c r="B26" s="1" t="s">
        <v>72</v>
      </c>
      <c r="C26" s="1">
        <v>40.0</v>
      </c>
      <c r="D26" s="24"/>
      <c r="E26" s="24"/>
      <c r="F26" s="12"/>
      <c r="G26" s="12" t="s">
        <v>72</v>
      </c>
      <c r="H26" s="14">
        <f>(C26/E1)/2/2</f>
        <v>0.0000003754631244</v>
      </c>
      <c r="I26" s="15"/>
      <c r="Q26" s="2"/>
      <c r="R26" s="2" t="s">
        <v>73</v>
      </c>
      <c r="S26" s="29">
        <v>1.388076E-8</v>
      </c>
      <c r="T26" s="29">
        <v>-2.851109E-8</v>
      </c>
      <c r="U26" s="29">
        <v>5.627261E-8</v>
      </c>
      <c r="V26" s="11">
        <v>0.8089541</v>
      </c>
    </row>
    <row r="27" ht="15.75" customHeight="1">
      <c r="B27" s="1" t="s">
        <v>74</v>
      </c>
      <c r="C27" s="1">
        <v>7.0</v>
      </c>
      <c r="D27" s="24"/>
      <c r="E27" s="24"/>
      <c r="F27" s="12"/>
      <c r="G27" s="12" t="s">
        <v>74</v>
      </c>
      <c r="H27" s="14">
        <f>(C27/E1)/2/2</f>
        <v>0.00000006570604677</v>
      </c>
      <c r="I27" s="15"/>
      <c r="Q27" s="2"/>
      <c r="R27" s="2" t="s">
        <v>75</v>
      </c>
      <c r="S27" s="29">
        <v>6.101277E-8</v>
      </c>
      <c r="T27" s="29">
        <v>1.604942E-8</v>
      </c>
      <c r="U27" s="29">
        <v>1.059761E-7</v>
      </c>
      <c r="V27" s="30">
        <v>0.0047437</v>
      </c>
    </row>
    <row r="28" ht="15.75" customHeight="1">
      <c r="B28" s="1" t="s">
        <v>76</v>
      </c>
      <c r="C28" s="1">
        <v>66.0</v>
      </c>
      <c r="D28" s="24"/>
      <c r="E28" s="24"/>
      <c r="F28" s="12"/>
      <c r="G28" s="12" t="s">
        <v>76</v>
      </c>
      <c r="H28" s="14">
        <f>(C28/E1)/2/2</f>
        <v>0.0000006195141552</v>
      </c>
      <c r="I28" s="15"/>
      <c r="Q28" s="2"/>
      <c r="R28" s="2" t="s">
        <v>77</v>
      </c>
      <c r="S28" s="29">
        <v>4.095975E-9</v>
      </c>
      <c r="T28" s="29">
        <v>-5.585515E-8</v>
      </c>
      <c r="U28" s="29">
        <v>6.40471E-8</v>
      </c>
      <c r="V28" s="11">
        <v>0.9976578</v>
      </c>
    </row>
    <row r="29" ht="15.75" customHeight="1">
      <c r="B29" s="1" t="s">
        <v>78</v>
      </c>
      <c r="C29" s="1">
        <v>96.0</v>
      </c>
      <c r="D29" s="24"/>
      <c r="E29" s="24"/>
      <c r="F29" s="12"/>
      <c r="G29" s="12" t="s">
        <v>78</v>
      </c>
      <c r="H29" s="14">
        <f>(C29/E1)/2/2</f>
        <v>0.0000009011114985</v>
      </c>
      <c r="I29" s="15"/>
      <c r="J29" s="1" t="s">
        <v>79</v>
      </c>
      <c r="K29" s="1">
        <f>_xlfn.T.TEST(H22:H31,H32:H34,2,2)</f>
        <v>0.01385778349</v>
      </c>
      <c r="Q29" s="2"/>
      <c r="R29" s="2" t="s">
        <v>80</v>
      </c>
      <c r="S29" s="29">
        <v>4.7132E-8</v>
      </c>
      <c r="T29" s="29">
        <v>1.36183E-8</v>
      </c>
      <c r="U29" s="29">
        <v>8.06457E-8</v>
      </c>
      <c r="V29" s="30">
        <v>0.0033427</v>
      </c>
    </row>
    <row r="30" ht="15.75" customHeight="1">
      <c r="B30" s="1" t="s">
        <v>81</v>
      </c>
      <c r="C30" s="1">
        <v>96.0</v>
      </c>
      <c r="D30" s="24"/>
      <c r="E30" s="24"/>
      <c r="F30" s="12"/>
      <c r="G30" s="12" t="s">
        <v>81</v>
      </c>
      <c r="H30" s="14">
        <f>(C30/E1)/2/2</f>
        <v>0.0000009011114985</v>
      </c>
      <c r="I30" s="15"/>
      <c r="Q30" s="2"/>
      <c r="R30" s="2" t="s">
        <v>82</v>
      </c>
      <c r="S30" s="29">
        <v>-9.784789E-9</v>
      </c>
      <c r="T30" s="29">
        <v>-6.170399E-8</v>
      </c>
      <c r="U30" s="29">
        <v>4.213441E-8</v>
      </c>
      <c r="V30" s="11">
        <v>0.9552097</v>
      </c>
    </row>
    <row r="31" ht="15.75" customHeight="1">
      <c r="B31" s="1" t="s">
        <v>83</v>
      </c>
      <c r="C31" s="1">
        <v>65.0</v>
      </c>
      <c r="D31" s="24"/>
      <c r="E31" s="24"/>
      <c r="F31" s="12"/>
      <c r="G31" s="31" t="s">
        <v>83</v>
      </c>
      <c r="H31" s="26">
        <f>(C31/E1)/2/2</f>
        <v>0.0000006101275771</v>
      </c>
      <c r="I31" s="32">
        <f>AVERAGE(H22:H31)</f>
        <v>0.0000007387236972</v>
      </c>
      <c r="Q31" s="2"/>
      <c r="R31" s="2" t="s">
        <v>84</v>
      </c>
      <c r="S31" s="29">
        <v>-5.691679E-8</v>
      </c>
      <c r="T31" s="29">
        <v>-1.10956E-7</v>
      </c>
      <c r="U31" s="29">
        <v>-2.877575E-9</v>
      </c>
      <c r="V31" s="30">
        <v>0.03607</v>
      </c>
    </row>
    <row r="32" ht="15.75" customHeight="1">
      <c r="B32" s="1" t="s">
        <v>85</v>
      </c>
      <c r="C32" s="1">
        <v>6.0</v>
      </c>
      <c r="D32" s="24"/>
      <c r="E32" s="24"/>
      <c r="F32" s="12"/>
      <c r="G32" s="13" t="s">
        <v>85</v>
      </c>
      <c r="H32" s="14">
        <f>(C32/E1)/2/2</f>
        <v>0.00000005631946866</v>
      </c>
      <c r="I32" s="15"/>
      <c r="Q32" s="2"/>
    </row>
    <row r="33" ht="15.75" customHeight="1">
      <c r="B33" s="1" t="s">
        <v>86</v>
      </c>
      <c r="C33" s="1">
        <v>15.0</v>
      </c>
      <c r="D33" s="24"/>
      <c r="E33" s="24"/>
      <c r="F33" s="12"/>
      <c r="G33" s="12" t="s">
        <v>86</v>
      </c>
      <c r="H33" s="14">
        <f>(C33/E1)/2/2</f>
        <v>0.0000001407986716</v>
      </c>
      <c r="I33" s="15"/>
      <c r="Q33" s="2"/>
    </row>
    <row r="34" ht="15.75" customHeight="1">
      <c r="B34" s="1" t="s">
        <v>87</v>
      </c>
      <c r="C34" s="1">
        <v>15.0</v>
      </c>
      <c r="D34" s="24"/>
      <c r="E34" s="24"/>
      <c r="F34" s="12"/>
      <c r="G34" s="13" t="s">
        <v>87</v>
      </c>
      <c r="H34" s="18">
        <f>(C34/E1)/2/2</f>
        <v>0.0000001407986716</v>
      </c>
      <c r="I34" s="14">
        <f>AVERAGE(H32:H34)</f>
        <v>0.0000001126389373</v>
      </c>
      <c r="Q34" s="2"/>
    </row>
    <row r="35" ht="15.75" customHeight="1">
      <c r="A35" s="24"/>
      <c r="B35" s="24"/>
      <c r="C35" s="33"/>
      <c r="D35" s="24"/>
      <c r="E35" s="24"/>
      <c r="F35" s="34"/>
      <c r="G35" s="4" t="s">
        <v>22</v>
      </c>
      <c r="H35" s="35">
        <f>AVERAGE(H2:H33)</f>
        <v>0.0000003508233568</v>
      </c>
      <c r="I35" s="36">
        <f>AVERAGE(I6,I21,I31)</f>
        <v>0.0000003421929197</v>
      </c>
      <c r="Q35" s="2"/>
    </row>
    <row r="36" ht="15.75" customHeight="1">
      <c r="E36" s="24"/>
      <c r="F36" s="24"/>
      <c r="G36" s="24"/>
      <c r="Q36" s="2"/>
    </row>
    <row r="37" ht="15.75" customHeight="1">
      <c r="E37" s="24"/>
      <c r="F37" s="24"/>
      <c r="G37" s="24"/>
      <c r="Q37" s="2"/>
    </row>
    <row r="38" ht="15.75" customHeight="1">
      <c r="E38" s="24"/>
      <c r="F38" s="24"/>
      <c r="G38" s="24"/>
      <c r="Q38" s="2"/>
    </row>
    <row r="39" ht="15.75" customHeight="1">
      <c r="E39" s="24"/>
      <c r="F39" s="24"/>
      <c r="G39" s="24"/>
      <c r="Q39" s="2"/>
    </row>
    <row r="40" ht="15.75" customHeight="1">
      <c r="E40" s="24"/>
      <c r="F40" s="24"/>
      <c r="G40" s="24"/>
      <c r="Q40" s="2"/>
    </row>
    <row r="41" ht="15.75" customHeight="1">
      <c r="E41" s="24"/>
      <c r="F41" s="24"/>
      <c r="G41" s="24"/>
      <c r="Q41" s="2"/>
    </row>
    <row r="42" ht="15.75" customHeight="1">
      <c r="E42" s="24"/>
      <c r="F42" s="24"/>
      <c r="G42" s="24"/>
      <c r="Q42" s="2"/>
    </row>
    <row r="43" ht="15.75" customHeight="1">
      <c r="E43" s="24"/>
      <c r="F43" s="24"/>
      <c r="G43" s="24"/>
      <c r="Q43" s="2"/>
    </row>
    <row r="44" ht="15.75" customHeight="1">
      <c r="Q44" s="2"/>
    </row>
    <row r="45" ht="15.75" customHeight="1">
      <c r="Q45" s="2"/>
    </row>
    <row r="46" ht="15.75" customHeight="1">
      <c r="Q46" s="2"/>
    </row>
    <row r="47" ht="15.75" customHeight="1">
      <c r="Q47" s="2"/>
    </row>
    <row r="48" ht="15.75" customHeight="1">
      <c r="Q48" s="2"/>
    </row>
    <row r="49" ht="15.75" customHeight="1">
      <c r="Q49" s="2"/>
    </row>
    <row r="50" ht="15.75" customHeight="1">
      <c r="Q50" s="2"/>
    </row>
    <row r="51" ht="15.75" customHeight="1">
      <c r="Q51" s="2"/>
    </row>
    <row r="52" ht="15.75" customHeight="1">
      <c r="Q52" s="2"/>
    </row>
    <row r="53" ht="15.75" customHeight="1">
      <c r="Q53" s="2"/>
    </row>
    <row r="54" ht="15.75" customHeight="1">
      <c r="Q54" s="2"/>
    </row>
    <row r="55" ht="15.75" customHeight="1">
      <c r="Q55" s="2"/>
    </row>
    <row r="56" ht="15.75" customHeight="1">
      <c r="Q56" s="2"/>
    </row>
    <row r="57" ht="15.75" customHeight="1">
      <c r="Q57" s="2"/>
    </row>
    <row r="58" ht="15.75" customHeight="1">
      <c r="Q58" s="2"/>
    </row>
    <row r="59" ht="15.75" customHeight="1">
      <c r="Q59" s="2"/>
    </row>
    <row r="60" ht="15.75" customHeight="1">
      <c r="Q60" s="2"/>
    </row>
    <row r="61" ht="15.75" customHeight="1">
      <c r="Q61" s="2"/>
    </row>
    <row r="62" ht="15.75" customHeight="1">
      <c r="Q62" s="2"/>
    </row>
    <row r="63" ht="15.75" customHeight="1">
      <c r="Q63" s="2"/>
    </row>
    <row r="64" ht="15.75" customHeight="1">
      <c r="Q64" s="2"/>
    </row>
    <row r="65" ht="15.75" customHeight="1">
      <c r="Q65" s="2"/>
    </row>
    <row r="66" ht="15.75" customHeight="1">
      <c r="Q66" s="2"/>
    </row>
    <row r="67" ht="15.75" customHeight="1">
      <c r="Q67" s="2"/>
    </row>
    <row r="68" ht="15.75" customHeight="1">
      <c r="Q68" s="2"/>
    </row>
    <row r="69" ht="15.75" customHeight="1">
      <c r="Q69" s="2"/>
    </row>
    <row r="70" ht="15.75" customHeight="1">
      <c r="Q70" s="2"/>
    </row>
    <row r="71" ht="15.75" customHeight="1">
      <c r="Q71" s="2"/>
    </row>
    <row r="72" ht="15.75" customHeight="1">
      <c r="Q72" s="2"/>
    </row>
    <row r="73" ht="15.75" customHeight="1">
      <c r="Q73" s="2"/>
    </row>
    <row r="74" ht="15.75" customHeight="1">
      <c r="Q74" s="2"/>
    </row>
    <row r="75" ht="15.75" customHeight="1">
      <c r="Q75" s="2"/>
    </row>
    <row r="76" ht="15.75" customHeight="1">
      <c r="Q76" s="2"/>
    </row>
    <row r="77" ht="15.75" customHeight="1">
      <c r="Q77" s="2"/>
    </row>
    <row r="78" ht="15.75" customHeight="1">
      <c r="Q78" s="2"/>
    </row>
    <row r="79" ht="15.75" customHeight="1">
      <c r="Q79" s="2"/>
    </row>
    <row r="80" ht="15.75" customHeight="1">
      <c r="Q80" s="2"/>
    </row>
    <row r="81" ht="15.75" customHeight="1">
      <c r="Q81" s="2"/>
    </row>
    <row r="82" ht="15.75" customHeight="1">
      <c r="Q82" s="2"/>
    </row>
    <row r="83" ht="15.75" customHeight="1">
      <c r="Q83" s="2"/>
    </row>
    <row r="84" ht="15.75" customHeight="1">
      <c r="Q84" s="2"/>
    </row>
    <row r="85" ht="15.75" customHeight="1">
      <c r="Q85" s="2"/>
    </row>
    <row r="86" ht="15.75" customHeight="1">
      <c r="Q86" s="2"/>
    </row>
    <row r="87" ht="15.75" customHeight="1">
      <c r="Q87" s="2"/>
    </row>
    <row r="88" ht="15.75" customHeight="1">
      <c r="Q88" s="2"/>
    </row>
    <row r="89" ht="15.75" customHeight="1">
      <c r="Q89" s="2"/>
    </row>
    <row r="90" ht="15.75" customHeight="1">
      <c r="Q90" s="2"/>
    </row>
    <row r="91" ht="15.75" customHeight="1">
      <c r="Q91" s="2"/>
    </row>
    <row r="92" ht="15.75" customHeight="1">
      <c r="Q92" s="2"/>
    </row>
    <row r="93" ht="15.75" customHeight="1">
      <c r="Q93" s="2"/>
    </row>
    <row r="94" ht="15.75" customHeight="1">
      <c r="Q94" s="2"/>
    </row>
    <row r="95" ht="15.75" customHeight="1">
      <c r="Q95" s="2"/>
    </row>
    <row r="96" ht="15.75" customHeight="1">
      <c r="Q96" s="2"/>
    </row>
    <row r="97" ht="15.75" customHeight="1">
      <c r="Q97" s="2"/>
    </row>
    <row r="98" ht="15.75" customHeight="1">
      <c r="Q98" s="2"/>
    </row>
    <row r="99" ht="15.75" customHeight="1">
      <c r="Q99" s="2"/>
    </row>
    <row r="100" ht="15.75" customHeight="1">
      <c r="Q100" s="2"/>
    </row>
    <row r="101" ht="15.75" customHeight="1">
      <c r="Q101" s="2"/>
    </row>
    <row r="102" ht="15.75" customHeight="1">
      <c r="Q102" s="2"/>
    </row>
    <row r="103" ht="15.75" customHeight="1">
      <c r="Q103" s="2"/>
    </row>
    <row r="104" ht="15.75" customHeight="1">
      <c r="Q104" s="2"/>
    </row>
    <row r="105" ht="15.75" customHeight="1">
      <c r="Q105" s="2"/>
    </row>
    <row r="106" ht="15.75" customHeight="1">
      <c r="Q106" s="2"/>
    </row>
    <row r="107" ht="15.75" customHeight="1">
      <c r="Q107" s="2"/>
    </row>
    <row r="108" ht="15.75" customHeight="1">
      <c r="Q108" s="2"/>
    </row>
    <row r="109" ht="15.75" customHeight="1">
      <c r="Q109" s="2"/>
    </row>
    <row r="110" ht="15.75" customHeight="1">
      <c r="Q110" s="2"/>
    </row>
    <row r="111" ht="15.75" customHeight="1">
      <c r="Q111" s="2"/>
    </row>
    <row r="112" ht="15.75" customHeight="1">
      <c r="Q112" s="2"/>
    </row>
    <row r="113" ht="15.75" customHeight="1">
      <c r="Q113" s="2"/>
    </row>
    <row r="114" ht="15.75" customHeight="1">
      <c r="Q114" s="2"/>
    </row>
    <row r="115" ht="15.75" customHeight="1">
      <c r="Q115" s="2"/>
    </row>
    <row r="116" ht="15.75" customHeight="1">
      <c r="Q116" s="2"/>
    </row>
    <row r="117" ht="15.75" customHeight="1">
      <c r="Q117" s="2"/>
    </row>
    <row r="118" ht="15.75" customHeight="1">
      <c r="Q118" s="2"/>
    </row>
    <row r="119" ht="15.75" customHeight="1">
      <c r="Q119" s="2"/>
    </row>
    <row r="120" ht="15.75" customHeight="1">
      <c r="Q120" s="2"/>
    </row>
    <row r="121" ht="15.75" customHeight="1">
      <c r="Q121" s="2"/>
    </row>
    <row r="122" ht="15.75" customHeight="1">
      <c r="Q122" s="2"/>
    </row>
    <row r="123" ht="15.75" customHeight="1">
      <c r="Q123" s="2"/>
    </row>
    <row r="124" ht="15.75" customHeight="1">
      <c r="Q124" s="2"/>
    </row>
    <row r="125" ht="15.75" customHeight="1">
      <c r="Q125" s="2"/>
    </row>
    <row r="126" ht="15.75" customHeight="1">
      <c r="Q126" s="2"/>
    </row>
    <row r="127" ht="15.75" customHeight="1">
      <c r="Q127" s="2"/>
    </row>
    <row r="128" ht="15.75" customHeight="1">
      <c r="Q128" s="2"/>
    </row>
    <row r="129" ht="15.75" customHeight="1">
      <c r="Q129" s="2"/>
    </row>
    <row r="130" ht="15.75" customHeight="1">
      <c r="Q130" s="2"/>
    </row>
    <row r="131" ht="15.75" customHeight="1">
      <c r="Q131" s="2"/>
    </row>
    <row r="132" ht="15.75" customHeight="1">
      <c r="Q132" s="2"/>
    </row>
    <row r="133" ht="15.75" customHeight="1">
      <c r="Q133" s="2"/>
    </row>
    <row r="134" ht="15.75" customHeight="1">
      <c r="Q134" s="2"/>
    </row>
    <row r="135" ht="15.75" customHeight="1">
      <c r="Q135" s="2"/>
    </row>
    <row r="136" ht="15.75" customHeight="1">
      <c r="Q136" s="2"/>
    </row>
    <row r="137" ht="15.75" customHeight="1">
      <c r="Q137" s="2"/>
    </row>
    <row r="138" ht="15.75" customHeight="1">
      <c r="Q138" s="2"/>
    </row>
    <row r="139" ht="15.75" customHeight="1">
      <c r="Q139" s="2"/>
    </row>
    <row r="140" ht="15.75" customHeight="1">
      <c r="Q140" s="2"/>
    </row>
    <row r="141" ht="15.75" customHeight="1">
      <c r="Q141" s="2"/>
    </row>
    <row r="142" ht="15.75" customHeight="1">
      <c r="Q142" s="2"/>
    </row>
    <row r="143" ht="15.75" customHeight="1">
      <c r="Q143" s="2"/>
    </row>
    <row r="144" ht="15.75" customHeight="1">
      <c r="Q144" s="2"/>
    </row>
    <row r="145" ht="15.75" customHeight="1">
      <c r="Q145" s="2"/>
    </row>
    <row r="146" ht="15.75" customHeight="1">
      <c r="Q146" s="2"/>
    </row>
    <row r="147" ht="15.75" customHeight="1">
      <c r="Q147" s="2"/>
    </row>
    <row r="148" ht="15.75" customHeight="1">
      <c r="Q148" s="2"/>
    </row>
    <row r="149" ht="15.75" customHeight="1">
      <c r="Q149" s="2"/>
    </row>
    <row r="150" ht="15.75" customHeight="1">
      <c r="Q150" s="2"/>
    </row>
    <row r="151" ht="15.75" customHeight="1">
      <c r="Q151" s="2"/>
    </row>
    <row r="152" ht="15.75" customHeight="1">
      <c r="Q152" s="2"/>
    </row>
    <row r="153" ht="15.75" customHeight="1">
      <c r="Q153" s="2"/>
    </row>
    <row r="154" ht="15.75" customHeight="1">
      <c r="Q154" s="2"/>
    </row>
    <row r="155" ht="15.75" customHeight="1">
      <c r="Q155" s="2"/>
    </row>
    <row r="156" ht="15.75" customHeight="1">
      <c r="Q156" s="2"/>
    </row>
    <row r="157" ht="15.75" customHeight="1">
      <c r="Q157" s="2"/>
    </row>
    <row r="158" ht="15.75" customHeight="1">
      <c r="Q158" s="2"/>
    </row>
    <row r="159" ht="15.75" customHeight="1">
      <c r="Q159" s="2"/>
    </row>
    <row r="160" ht="15.75" customHeight="1">
      <c r="Q160" s="2"/>
    </row>
    <row r="161" ht="15.75" customHeight="1">
      <c r="Q161" s="2"/>
    </row>
    <row r="162" ht="15.75" customHeight="1">
      <c r="Q162" s="2"/>
    </row>
    <row r="163" ht="15.75" customHeight="1">
      <c r="Q163" s="2"/>
    </row>
    <row r="164" ht="15.75" customHeight="1">
      <c r="Q164" s="2"/>
    </row>
    <row r="165" ht="15.75" customHeight="1">
      <c r="Q165" s="2"/>
    </row>
    <row r="166" ht="15.75" customHeight="1">
      <c r="Q166" s="2"/>
    </row>
    <row r="167" ht="15.75" customHeight="1">
      <c r="Q167" s="2"/>
    </row>
    <row r="168" ht="15.75" customHeight="1">
      <c r="Q168" s="2"/>
    </row>
    <row r="169" ht="15.75" customHeight="1">
      <c r="Q169" s="2"/>
    </row>
    <row r="170" ht="15.75" customHeight="1">
      <c r="Q170" s="2"/>
    </row>
    <row r="171" ht="15.75" customHeight="1">
      <c r="Q171" s="2"/>
    </row>
    <row r="172" ht="15.75" customHeight="1">
      <c r="Q172" s="2"/>
    </row>
    <row r="173" ht="15.75" customHeight="1">
      <c r="Q173" s="2"/>
    </row>
    <row r="174" ht="15.75" customHeight="1">
      <c r="Q174" s="2"/>
    </row>
    <row r="175" ht="15.75" customHeight="1">
      <c r="Q175" s="2"/>
    </row>
    <row r="176" ht="15.75" customHeight="1">
      <c r="Q176" s="2"/>
    </row>
    <row r="177" ht="15.75" customHeight="1">
      <c r="Q177" s="2"/>
    </row>
    <row r="178" ht="15.75" customHeight="1">
      <c r="Q178" s="2"/>
    </row>
    <row r="179" ht="15.75" customHeight="1">
      <c r="Q179" s="2"/>
    </row>
    <row r="180" ht="15.75" customHeight="1">
      <c r="Q180" s="2"/>
    </row>
    <row r="181" ht="15.75" customHeight="1">
      <c r="Q181" s="2"/>
    </row>
    <row r="182" ht="15.75" customHeight="1">
      <c r="Q182" s="2"/>
    </row>
    <row r="183" ht="15.75" customHeight="1">
      <c r="Q183" s="2"/>
    </row>
    <row r="184" ht="15.75" customHeight="1">
      <c r="Q184" s="2"/>
    </row>
    <row r="185" ht="15.75" customHeight="1">
      <c r="Q185" s="2"/>
    </row>
    <row r="186" ht="15.75" customHeight="1">
      <c r="Q186" s="2"/>
    </row>
    <row r="187" ht="15.75" customHeight="1">
      <c r="Q187" s="2"/>
    </row>
    <row r="188" ht="15.75" customHeight="1">
      <c r="Q188" s="2"/>
    </row>
    <row r="189" ht="15.75" customHeight="1">
      <c r="Q189" s="2"/>
    </row>
    <row r="190" ht="15.75" customHeight="1">
      <c r="Q190" s="2"/>
    </row>
    <row r="191" ht="15.75" customHeight="1">
      <c r="Q191" s="2"/>
    </row>
    <row r="192" ht="15.75" customHeight="1">
      <c r="Q192" s="2"/>
    </row>
    <row r="193" ht="15.75" customHeight="1">
      <c r="Q193" s="2"/>
    </row>
    <row r="194" ht="15.75" customHeight="1">
      <c r="Q194" s="2"/>
    </row>
    <row r="195" ht="15.75" customHeight="1">
      <c r="Q195" s="2"/>
    </row>
    <row r="196" ht="15.75" customHeight="1">
      <c r="Q196" s="2"/>
    </row>
    <row r="197" ht="15.75" customHeight="1">
      <c r="Q197" s="2"/>
    </row>
    <row r="198" ht="15.75" customHeight="1">
      <c r="Q198" s="2"/>
    </row>
    <row r="199" ht="15.75" customHeight="1">
      <c r="Q199" s="2"/>
    </row>
    <row r="200" ht="15.75" customHeight="1">
      <c r="Q200" s="2"/>
    </row>
    <row r="201" ht="15.75" customHeight="1">
      <c r="Q201" s="2"/>
    </row>
    <row r="202" ht="15.75" customHeight="1">
      <c r="Q202" s="2"/>
    </row>
    <row r="203" ht="15.75" customHeight="1">
      <c r="Q203" s="2"/>
    </row>
    <row r="204" ht="15.75" customHeight="1">
      <c r="Q204" s="2"/>
    </row>
    <row r="205" ht="15.75" customHeight="1">
      <c r="Q205" s="2"/>
    </row>
    <row r="206" ht="15.75" customHeight="1">
      <c r="Q206" s="2"/>
    </row>
    <row r="207" ht="15.75" customHeight="1">
      <c r="Q207" s="2"/>
    </row>
    <row r="208" ht="15.75" customHeight="1">
      <c r="Q208" s="2"/>
    </row>
    <row r="209" ht="15.75" customHeight="1">
      <c r="Q209" s="2"/>
    </row>
    <row r="210" ht="15.75" customHeight="1">
      <c r="Q210" s="2"/>
    </row>
    <row r="211" ht="15.75" customHeight="1">
      <c r="Q211" s="2"/>
    </row>
    <row r="212" ht="15.75" customHeight="1">
      <c r="Q212" s="2"/>
    </row>
    <row r="213" ht="15.75" customHeight="1">
      <c r="Q213" s="2"/>
    </row>
    <row r="214" ht="15.75" customHeight="1">
      <c r="Q214" s="2"/>
    </row>
    <row r="215" ht="15.75" customHeight="1">
      <c r="Q215" s="2"/>
    </row>
    <row r="216" ht="15.75" customHeight="1">
      <c r="Q216" s="2"/>
    </row>
    <row r="217" ht="15.75" customHeight="1">
      <c r="Q217" s="2"/>
    </row>
    <row r="218" ht="15.75" customHeight="1">
      <c r="Q218" s="2"/>
    </row>
    <row r="219" ht="15.75" customHeight="1">
      <c r="Q219" s="2"/>
    </row>
    <row r="220" ht="15.75" customHeight="1">
      <c r="Q220" s="2"/>
    </row>
    <row r="221" ht="15.75" customHeight="1">
      <c r="Q221" s="2"/>
    </row>
    <row r="222" ht="15.75" customHeight="1">
      <c r="Q222" s="2"/>
    </row>
    <row r="223" ht="15.75" customHeight="1">
      <c r="Q223" s="2"/>
    </row>
    <row r="224" ht="15.75" customHeight="1">
      <c r="Q224" s="2"/>
    </row>
    <row r="225" ht="15.75" customHeight="1">
      <c r="Q225" s="2"/>
    </row>
    <row r="226" ht="15.75" customHeight="1">
      <c r="Q226" s="2"/>
    </row>
    <row r="227" ht="15.75" customHeight="1">
      <c r="Q227" s="2"/>
    </row>
    <row r="228" ht="15.75" customHeight="1">
      <c r="Q228" s="2"/>
    </row>
    <row r="229" ht="15.75" customHeight="1">
      <c r="Q229" s="2"/>
    </row>
    <row r="230" ht="15.75" customHeight="1">
      <c r="Q230" s="2"/>
    </row>
    <row r="231" ht="15.75" customHeight="1">
      <c r="Q231" s="2"/>
    </row>
    <row r="232" ht="15.75" customHeight="1">
      <c r="Q232" s="2"/>
    </row>
    <row r="233" ht="15.75" customHeight="1">
      <c r="Q233" s="2"/>
    </row>
    <row r="234" ht="15.75" customHeight="1">
      <c r="Q234" s="2"/>
    </row>
    <row r="235" ht="15.75" customHeight="1">
      <c r="Q235" s="2"/>
    </row>
    <row r="236" ht="15.75" customHeight="1">
      <c r="Q236" s="2"/>
    </row>
    <row r="237" ht="15.75" customHeight="1">
      <c r="Q237" s="2"/>
    </row>
    <row r="238" ht="15.75" customHeight="1">
      <c r="Q238" s="2"/>
    </row>
    <row r="239" ht="15.75" customHeight="1">
      <c r="Q239" s="2"/>
    </row>
    <row r="240" ht="15.75" customHeight="1">
      <c r="Q240" s="2"/>
    </row>
    <row r="241" ht="15.75" customHeight="1">
      <c r="Q241" s="2"/>
    </row>
    <row r="242" ht="15.75" customHeight="1">
      <c r="Q242" s="2"/>
    </row>
    <row r="243" ht="15.75" customHeight="1">
      <c r="Q243" s="2"/>
    </row>
    <row r="244" ht="15.75" customHeight="1">
      <c r="Q244" s="2"/>
    </row>
    <row r="245" ht="15.75" customHeight="1">
      <c r="Q245" s="2"/>
    </row>
    <row r="246" ht="15.75" customHeight="1">
      <c r="Q246" s="2"/>
    </row>
    <row r="247" ht="15.75" customHeight="1">
      <c r="Q247" s="2"/>
    </row>
    <row r="248" ht="15.75" customHeight="1">
      <c r="Q248" s="2"/>
    </row>
    <row r="249" ht="15.75" customHeight="1">
      <c r="Q249" s="2"/>
    </row>
    <row r="250" ht="15.75" customHeight="1">
      <c r="Q250" s="2"/>
    </row>
    <row r="251" ht="15.75" customHeight="1">
      <c r="Q251" s="2"/>
    </row>
    <row r="252" ht="15.75" customHeight="1">
      <c r="Q252" s="2"/>
    </row>
    <row r="253" ht="15.75" customHeight="1">
      <c r="Q253" s="2"/>
    </row>
    <row r="254" ht="15.75" customHeight="1">
      <c r="Q254" s="2"/>
    </row>
    <row r="255" ht="15.75" customHeight="1">
      <c r="Q255" s="2"/>
    </row>
    <row r="256" ht="15.75" customHeight="1">
      <c r="Q256" s="2"/>
    </row>
    <row r="257" ht="15.75" customHeight="1">
      <c r="Q257" s="2"/>
    </row>
    <row r="258" ht="15.75" customHeight="1">
      <c r="Q258" s="2"/>
    </row>
    <row r="259" ht="15.75" customHeight="1">
      <c r="Q259" s="2"/>
    </row>
    <row r="260" ht="15.75" customHeight="1">
      <c r="Q260" s="2"/>
    </row>
    <row r="261" ht="15.75" customHeight="1">
      <c r="Q261" s="2"/>
    </row>
    <row r="262" ht="15.75" customHeight="1">
      <c r="Q262" s="2"/>
    </row>
    <row r="263" ht="15.75" customHeight="1">
      <c r="Q263" s="2"/>
    </row>
    <row r="264" ht="15.75" customHeight="1">
      <c r="Q264" s="2"/>
    </row>
    <row r="265" ht="15.75" customHeight="1">
      <c r="Q265" s="2"/>
    </row>
    <row r="266" ht="15.75" customHeight="1">
      <c r="Q266" s="2"/>
    </row>
    <row r="267" ht="15.75" customHeight="1">
      <c r="Q267" s="2"/>
    </row>
    <row r="268" ht="15.75" customHeight="1">
      <c r="Q268" s="2"/>
    </row>
    <row r="269" ht="15.75" customHeight="1">
      <c r="Q269" s="2"/>
    </row>
    <row r="270" ht="15.75" customHeight="1">
      <c r="Q270" s="2"/>
    </row>
    <row r="271" ht="15.75" customHeight="1">
      <c r="Q271" s="2"/>
    </row>
    <row r="272" ht="15.75" customHeight="1">
      <c r="Q272" s="2"/>
    </row>
    <row r="273" ht="15.75" customHeight="1">
      <c r="Q273" s="2"/>
    </row>
    <row r="274" ht="15.75" customHeight="1">
      <c r="Q274" s="2"/>
    </row>
    <row r="275" ht="15.75" customHeight="1">
      <c r="Q275" s="2"/>
    </row>
    <row r="276" ht="15.75" customHeight="1">
      <c r="Q276" s="2"/>
    </row>
    <row r="277" ht="15.75" customHeight="1">
      <c r="Q277" s="2"/>
    </row>
    <row r="278" ht="15.75" customHeight="1">
      <c r="Q278" s="2"/>
    </row>
    <row r="279" ht="15.75" customHeight="1">
      <c r="Q279" s="2"/>
    </row>
    <row r="280" ht="15.75" customHeight="1">
      <c r="Q280" s="2"/>
    </row>
    <row r="281" ht="15.75" customHeight="1">
      <c r="Q281" s="2"/>
    </row>
    <row r="282" ht="15.75" customHeight="1">
      <c r="Q282" s="2"/>
    </row>
    <row r="283" ht="15.75" customHeight="1">
      <c r="Q283" s="2"/>
    </row>
    <row r="284" ht="15.75" customHeight="1">
      <c r="Q284" s="2"/>
    </row>
    <row r="285" ht="15.75" customHeight="1">
      <c r="Q285" s="2"/>
    </row>
    <row r="286" ht="15.75" customHeight="1">
      <c r="Q286" s="2"/>
    </row>
    <row r="287" ht="15.75" customHeight="1">
      <c r="Q287" s="2"/>
    </row>
    <row r="288" ht="15.75" customHeight="1">
      <c r="Q288" s="2"/>
    </row>
    <row r="289" ht="15.75" customHeight="1">
      <c r="Q289" s="2"/>
    </row>
    <row r="290" ht="15.75" customHeight="1">
      <c r="Q290" s="2"/>
    </row>
    <row r="291" ht="15.75" customHeight="1">
      <c r="Q291" s="2"/>
    </row>
    <row r="292" ht="15.75" customHeight="1">
      <c r="Q292" s="2"/>
    </row>
    <row r="293" ht="15.75" customHeight="1">
      <c r="Q293" s="2"/>
    </row>
    <row r="294" ht="15.75" customHeight="1">
      <c r="Q294" s="2"/>
    </row>
    <row r="295" ht="15.75" customHeight="1">
      <c r="Q295" s="2"/>
    </row>
    <row r="296" ht="15.75" customHeight="1">
      <c r="Q296" s="2"/>
    </row>
    <row r="297" ht="15.75" customHeight="1">
      <c r="Q297" s="2"/>
    </row>
    <row r="298" ht="15.75" customHeight="1">
      <c r="Q298" s="2"/>
    </row>
    <row r="299" ht="15.75" customHeight="1">
      <c r="Q299" s="2"/>
    </row>
    <row r="300" ht="15.75" customHeight="1">
      <c r="Q300" s="2"/>
    </row>
    <row r="301" ht="15.75" customHeight="1">
      <c r="Q301" s="2"/>
    </row>
    <row r="302" ht="15.75" customHeight="1">
      <c r="Q302" s="2"/>
    </row>
    <row r="303" ht="15.75" customHeight="1">
      <c r="Q303" s="2"/>
    </row>
    <row r="304" ht="15.75" customHeight="1">
      <c r="Q304" s="2"/>
    </row>
    <row r="305" ht="15.75" customHeight="1">
      <c r="Q305" s="2"/>
    </row>
    <row r="306" ht="15.75" customHeight="1">
      <c r="Q306" s="2"/>
    </row>
    <row r="307" ht="15.75" customHeight="1">
      <c r="Q307" s="2"/>
    </row>
    <row r="308" ht="15.75" customHeight="1">
      <c r="Q308" s="2"/>
    </row>
    <row r="309" ht="15.75" customHeight="1">
      <c r="Q309" s="2"/>
    </row>
    <row r="310" ht="15.75" customHeight="1">
      <c r="Q310" s="2"/>
    </row>
    <row r="311" ht="15.75" customHeight="1">
      <c r="Q311" s="2"/>
    </row>
    <row r="312" ht="15.75" customHeight="1">
      <c r="Q312" s="2"/>
    </row>
    <row r="313" ht="15.75" customHeight="1">
      <c r="Q313" s="2"/>
    </row>
    <row r="314" ht="15.75" customHeight="1">
      <c r="Q314" s="2"/>
    </row>
    <row r="315" ht="15.75" customHeight="1">
      <c r="Q315" s="2"/>
    </row>
    <row r="316" ht="15.75" customHeight="1">
      <c r="Q316" s="2"/>
    </row>
    <row r="317" ht="15.75" customHeight="1">
      <c r="Q317" s="2"/>
    </row>
    <row r="318" ht="15.75" customHeight="1">
      <c r="Q318" s="2"/>
    </row>
    <row r="319" ht="15.75" customHeight="1">
      <c r="Q319" s="2"/>
    </row>
    <row r="320" ht="15.75" customHeight="1">
      <c r="Q320" s="2"/>
    </row>
    <row r="321" ht="15.75" customHeight="1">
      <c r="Q321" s="2"/>
    </row>
    <row r="322" ht="15.75" customHeight="1">
      <c r="Q322" s="2"/>
    </row>
    <row r="323" ht="15.75" customHeight="1">
      <c r="Q323" s="2"/>
    </row>
    <row r="324" ht="15.75" customHeight="1">
      <c r="Q324" s="2"/>
    </row>
    <row r="325" ht="15.75" customHeight="1">
      <c r="Q325" s="2"/>
    </row>
    <row r="326" ht="15.75" customHeight="1">
      <c r="Q326" s="2"/>
    </row>
    <row r="327" ht="15.75" customHeight="1">
      <c r="Q327" s="2"/>
    </row>
    <row r="328" ht="15.75" customHeight="1">
      <c r="Q328" s="2"/>
    </row>
    <row r="329" ht="15.75" customHeight="1">
      <c r="Q329" s="2"/>
    </row>
    <row r="330" ht="15.75" customHeight="1">
      <c r="Q330" s="2"/>
    </row>
    <row r="331" ht="15.75" customHeight="1">
      <c r="Q331" s="2"/>
    </row>
    <row r="332" ht="15.75" customHeight="1">
      <c r="Q332" s="2"/>
    </row>
    <row r="333" ht="15.75" customHeight="1">
      <c r="Q333" s="2"/>
    </row>
    <row r="334" ht="15.75" customHeight="1">
      <c r="Q334" s="2"/>
    </row>
    <row r="335" ht="15.75" customHeight="1">
      <c r="Q335" s="2"/>
    </row>
    <row r="336" ht="15.75" customHeight="1">
      <c r="Q336" s="2"/>
    </row>
    <row r="337" ht="15.75" customHeight="1">
      <c r="Q337" s="2"/>
    </row>
    <row r="338" ht="15.75" customHeight="1">
      <c r="Q338" s="2"/>
    </row>
    <row r="339" ht="15.75" customHeight="1">
      <c r="Q339" s="2"/>
    </row>
    <row r="340" ht="15.75" customHeight="1">
      <c r="Q340" s="2"/>
    </row>
    <row r="341" ht="15.75" customHeight="1">
      <c r="Q341" s="2"/>
    </row>
    <row r="342" ht="15.75" customHeight="1">
      <c r="Q342" s="2"/>
    </row>
    <row r="343" ht="15.75" customHeight="1">
      <c r="Q343" s="2"/>
    </row>
    <row r="344" ht="15.75" customHeight="1">
      <c r="Q344" s="2"/>
    </row>
    <row r="345" ht="15.75" customHeight="1">
      <c r="Q345" s="2"/>
    </row>
    <row r="346" ht="15.75" customHeight="1">
      <c r="Q346" s="2"/>
    </row>
    <row r="347" ht="15.75" customHeight="1">
      <c r="Q347" s="2"/>
    </row>
    <row r="348" ht="15.75" customHeight="1">
      <c r="Q348" s="2"/>
    </row>
    <row r="349" ht="15.75" customHeight="1">
      <c r="Q349" s="2"/>
    </row>
    <row r="350" ht="15.75" customHeight="1">
      <c r="Q350" s="2"/>
    </row>
    <row r="351" ht="15.75" customHeight="1">
      <c r="Q351" s="2"/>
    </row>
    <row r="352" ht="15.75" customHeight="1">
      <c r="Q352" s="2"/>
    </row>
    <row r="353" ht="15.75" customHeight="1">
      <c r="Q353" s="2"/>
    </row>
    <row r="354" ht="15.75" customHeight="1">
      <c r="Q354" s="2"/>
    </row>
    <row r="355" ht="15.75" customHeight="1">
      <c r="Q355" s="2"/>
    </row>
    <row r="356" ht="15.75" customHeight="1">
      <c r="Q356" s="2"/>
    </row>
    <row r="357" ht="15.75" customHeight="1">
      <c r="Q357" s="2"/>
    </row>
    <row r="358" ht="15.75" customHeight="1">
      <c r="Q358" s="2"/>
    </row>
    <row r="359" ht="15.75" customHeight="1">
      <c r="Q359" s="2"/>
    </row>
    <row r="360" ht="15.75" customHeight="1">
      <c r="Q360" s="2"/>
    </row>
    <row r="361" ht="15.75" customHeight="1">
      <c r="Q361" s="2"/>
    </row>
    <row r="362" ht="15.75" customHeight="1">
      <c r="Q362" s="2"/>
    </row>
    <row r="363" ht="15.75" customHeight="1">
      <c r="Q363" s="2"/>
    </row>
    <row r="364" ht="15.75" customHeight="1">
      <c r="Q364" s="2"/>
    </row>
    <row r="365" ht="15.75" customHeight="1">
      <c r="Q365" s="2"/>
    </row>
    <row r="366" ht="15.75" customHeight="1">
      <c r="Q366" s="2"/>
    </row>
    <row r="367" ht="15.75" customHeight="1">
      <c r="Q367" s="2"/>
    </row>
    <row r="368" ht="15.75" customHeight="1">
      <c r="Q368" s="2"/>
    </row>
    <row r="369" ht="15.75" customHeight="1">
      <c r="Q369" s="2"/>
    </row>
    <row r="370" ht="15.75" customHeight="1">
      <c r="Q370" s="2"/>
    </row>
    <row r="371" ht="15.75" customHeight="1">
      <c r="Q371" s="2"/>
    </row>
    <row r="372" ht="15.75" customHeight="1">
      <c r="Q372" s="2"/>
    </row>
    <row r="373" ht="15.75" customHeight="1">
      <c r="Q373" s="2"/>
    </row>
    <row r="374" ht="15.75" customHeight="1">
      <c r="Q374" s="2"/>
    </row>
    <row r="375" ht="15.75" customHeight="1">
      <c r="Q375" s="2"/>
    </row>
    <row r="376" ht="15.75" customHeight="1">
      <c r="Q376" s="2"/>
    </row>
    <row r="377" ht="15.75" customHeight="1">
      <c r="Q377" s="2"/>
    </row>
    <row r="378" ht="15.75" customHeight="1">
      <c r="Q378" s="2"/>
    </row>
    <row r="379" ht="15.75" customHeight="1">
      <c r="Q379" s="2"/>
    </row>
    <row r="380" ht="15.75" customHeight="1">
      <c r="Q380" s="2"/>
    </row>
    <row r="381" ht="15.75" customHeight="1">
      <c r="Q381" s="2"/>
    </row>
    <row r="382" ht="15.75" customHeight="1">
      <c r="Q382" s="2"/>
    </row>
    <row r="383" ht="15.75" customHeight="1">
      <c r="Q383" s="2"/>
    </row>
    <row r="384" ht="15.75" customHeight="1">
      <c r="Q384" s="2"/>
    </row>
    <row r="385" ht="15.75" customHeight="1">
      <c r="Q385" s="2"/>
    </row>
    <row r="386" ht="15.75" customHeight="1">
      <c r="Q386" s="2"/>
    </row>
    <row r="387" ht="15.75" customHeight="1">
      <c r="Q387" s="2"/>
    </row>
    <row r="388" ht="15.75" customHeight="1">
      <c r="Q388" s="2"/>
    </row>
    <row r="389" ht="15.75" customHeight="1">
      <c r="Q389" s="2"/>
    </row>
    <row r="390" ht="15.75" customHeight="1">
      <c r="Q390" s="2"/>
    </row>
    <row r="391" ht="15.75" customHeight="1">
      <c r="Q391" s="2"/>
    </row>
    <row r="392" ht="15.75" customHeight="1">
      <c r="Q392" s="2"/>
    </row>
    <row r="393" ht="15.75" customHeight="1">
      <c r="Q393" s="2"/>
    </row>
    <row r="394" ht="15.75" customHeight="1">
      <c r="Q394" s="2"/>
    </row>
    <row r="395" ht="15.75" customHeight="1">
      <c r="Q395" s="2"/>
    </row>
    <row r="396" ht="15.75" customHeight="1">
      <c r="Q396" s="2"/>
    </row>
    <row r="397" ht="15.75" customHeight="1">
      <c r="Q397" s="2"/>
    </row>
    <row r="398" ht="15.75" customHeight="1">
      <c r="Q398" s="2"/>
    </row>
    <row r="399" ht="15.75" customHeight="1">
      <c r="Q399" s="2"/>
    </row>
    <row r="400" ht="15.75" customHeight="1">
      <c r="Q400" s="2"/>
    </row>
    <row r="401" ht="15.75" customHeight="1">
      <c r="Q401" s="2"/>
    </row>
    <row r="402" ht="15.75" customHeight="1">
      <c r="Q402" s="2"/>
    </row>
    <row r="403" ht="15.75" customHeight="1">
      <c r="Q403" s="2"/>
    </row>
    <row r="404" ht="15.75" customHeight="1">
      <c r="Q404" s="2"/>
    </row>
    <row r="405" ht="15.75" customHeight="1">
      <c r="Q405" s="2"/>
    </row>
    <row r="406" ht="15.75" customHeight="1">
      <c r="Q406" s="2"/>
    </row>
    <row r="407" ht="15.75" customHeight="1">
      <c r="Q407" s="2"/>
    </row>
    <row r="408" ht="15.75" customHeight="1">
      <c r="Q408" s="2"/>
    </row>
    <row r="409" ht="15.75" customHeight="1">
      <c r="Q409" s="2"/>
    </row>
    <row r="410" ht="15.75" customHeight="1">
      <c r="Q410" s="2"/>
    </row>
    <row r="411" ht="15.75" customHeight="1">
      <c r="Q411" s="2"/>
    </row>
    <row r="412" ht="15.75" customHeight="1">
      <c r="Q412" s="2"/>
    </row>
    <row r="413" ht="15.75" customHeight="1">
      <c r="Q413" s="2"/>
    </row>
    <row r="414" ht="15.75" customHeight="1">
      <c r="Q414" s="2"/>
    </row>
    <row r="415" ht="15.75" customHeight="1">
      <c r="Q415" s="2"/>
    </row>
    <row r="416" ht="15.75" customHeight="1">
      <c r="Q416" s="2"/>
    </row>
    <row r="417" ht="15.75" customHeight="1">
      <c r="Q417" s="2"/>
    </row>
    <row r="418" ht="15.75" customHeight="1">
      <c r="Q418" s="2"/>
    </row>
    <row r="419" ht="15.75" customHeight="1">
      <c r="Q419" s="2"/>
    </row>
    <row r="420" ht="15.75" customHeight="1">
      <c r="Q420" s="2"/>
    </row>
    <row r="421" ht="15.75" customHeight="1">
      <c r="Q421" s="2"/>
    </row>
    <row r="422" ht="15.75" customHeight="1">
      <c r="Q422" s="2"/>
    </row>
    <row r="423" ht="15.75" customHeight="1">
      <c r="Q423" s="2"/>
    </row>
    <row r="424" ht="15.75" customHeight="1">
      <c r="Q424" s="2"/>
    </row>
    <row r="425" ht="15.75" customHeight="1">
      <c r="Q425" s="2"/>
    </row>
    <row r="426" ht="15.75" customHeight="1">
      <c r="Q426" s="2"/>
    </row>
    <row r="427" ht="15.75" customHeight="1">
      <c r="Q427" s="2"/>
    </row>
    <row r="428" ht="15.75" customHeight="1">
      <c r="Q428" s="2"/>
    </row>
    <row r="429" ht="15.75" customHeight="1">
      <c r="Q429" s="2"/>
    </row>
    <row r="430" ht="15.75" customHeight="1">
      <c r="Q430" s="2"/>
    </row>
    <row r="431" ht="15.75" customHeight="1">
      <c r="Q431" s="2"/>
    </row>
    <row r="432" ht="15.75" customHeight="1">
      <c r="Q432" s="2"/>
    </row>
    <row r="433" ht="15.75" customHeight="1">
      <c r="Q433" s="2"/>
    </row>
    <row r="434" ht="15.75" customHeight="1">
      <c r="Q434" s="2"/>
    </row>
    <row r="435" ht="15.75" customHeight="1">
      <c r="Q435" s="2"/>
    </row>
    <row r="436" ht="15.75" customHeight="1">
      <c r="Q436" s="2"/>
    </row>
    <row r="437" ht="15.75" customHeight="1">
      <c r="Q437" s="2"/>
    </row>
    <row r="438" ht="15.75" customHeight="1">
      <c r="Q438" s="2"/>
    </row>
    <row r="439" ht="15.75" customHeight="1">
      <c r="Q439" s="2"/>
    </row>
    <row r="440" ht="15.75" customHeight="1">
      <c r="Q440" s="2"/>
    </row>
    <row r="441" ht="15.75" customHeight="1">
      <c r="Q441" s="2"/>
    </row>
    <row r="442" ht="15.75" customHeight="1">
      <c r="Q442" s="2"/>
    </row>
    <row r="443" ht="15.75" customHeight="1">
      <c r="Q443" s="2"/>
    </row>
    <row r="444" ht="15.75" customHeight="1">
      <c r="Q444" s="2"/>
    </row>
    <row r="445" ht="15.75" customHeight="1">
      <c r="Q445" s="2"/>
    </row>
    <row r="446" ht="15.75" customHeight="1">
      <c r="Q446" s="2"/>
    </row>
    <row r="447" ht="15.75" customHeight="1">
      <c r="Q447" s="2"/>
    </row>
    <row r="448" ht="15.75" customHeight="1">
      <c r="Q448" s="2"/>
    </row>
    <row r="449" ht="15.75" customHeight="1">
      <c r="Q449" s="2"/>
    </row>
    <row r="450" ht="15.75" customHeight="1">
      <c r="Q450" s="2"/>
    </row>
    <row r="451" ht="15.75" customHeight="1">
      <c r="Q451" s="2"/>
    </row>
    <row r="452" ht="15.75" customHeight="1">
      <c r="Q452" s="2"/>
    </row>
    <row r="453" ht="15.75" customHeight="1">
      <c r="Q453" s="2"/>
    </row>
    <row r="454" ht="15.75" customHeight="1">
      <c r="Q454" s="2"/>
    </row>
    <row r="455" ht="15.75" customHeight="1">
      <c r="Q455" s="2"/>
    </row>
    <row r="456" ht="15.75" customHeight="1">
      <c r="Q456" s="2"/>
    </row>
    <row r="457" ht="15.75" customHeight="1">
      <c r="Q457" s="2"/>
    </row>
    <row r="458" ht="15.75" customHeight="1">
      <c r="Q458" s="2"/>
    </row>
    <row r="459" ht="15.75" customHeight="1">
      <c r="Q459" s="2"/>
    </row>
    <row r="460" ht="15.75" customHeight="1">
      <c r="Q460" s="2"/>
    </row>
    <row r="461" ht="15.75" customHeight="1">
      <c r="Q461" s="2"/>
    </row>
    <row r="462" ht="15.75" customHeight="1">
      <c r="Q462" s="2"/>
    </row>
    <row r="463" ht="15.75" customHeight="1">
      <c r="Q463" s="2"/>
    </row>
    <row r="464" ht="15.75" customHeight="1">
      <c r="Q464" s="2"/>
    </row>
    <row r="465" ht="15.75" customHeight="1">
      <c r="Q465" s="2"/>
    </row>
    <row r="466" ht="15.75" customHeight="1">
      <c r="Q466" s="2"/>
    </row>
    <row r="467" ht="15.75" customHeight="1">
      <c r="Q467" s="2"/>
    </row>
    <row r="468" ht="15.75" customHeight="1">
      <c r="Q468" s="2"/>
    </row>
    <row r="469" ht="15.75" customHeight="1">
      <c r="Q469" s="2"/>
    </row>
    <row r="470" ht="15.75" customHeight="1">
      <c r="Q470" s="2"/>
    </row>
    <row r="471" ht="15.75" customHeight="1">
      <c r="Q471" s="2"/>
    </row>
    <row r="472" ht="15.75" customHeight="1">
      <c r="Q472" s="2"/>
    </row>
    <row r="473" ht="15.75" customHeight="1">
      <c r="Q473" s="2"/>
    </row>
    <row r="474" ht="15.75" customHeight="1">
      <c r="Q474" s="2"/>
    </row>
    <row r="475" ht="15.75" customHeight="1">
      <c r="Q475" s="2"/>
    </row>
    <row r="476" ht="15.75" customHeight="1">
      <c r="Q476" s="2"/>
    </row>
    <row r="477" ht="15.75" customHeight="1">
      <c r="Q477" s="2"/>
    </row>
    <row r="478" ht="15.75" customHeight="1">
      <c r="Q478" s="2"/>
    </row>
    <row r="479" ht="15.75" customHeight="1">
      <c r="Q479" s="2"/>
    </row>
    <row r="480" ht="15.75" customHeight="1">
      <c r="Q480" s="2"/>
    </row>
    <row r="481" ht="15.75" customHeight="1">
      <c r="Q481" s="2"/>
    </row>
    <row r="482" ht="15.75" customHeight="1">
      <c r="Q482" s="2"/>
    </row>
    <row r="483" ht="15.75" customHeight="1">
      <c r="Q483" s="2"/>
    </row>
    <row r="484" ht="15.75" customHeight="1">
      <c r="Q484" s="2"/>
    </row>
    <row r="485" ht="15.75" customHeight="1">
      <c r="Q485" s="2"/>
    </row>
    <row r="486" ht="15.75" customHeight="1">
      <c r="Q486" s="2"/>
    </row>
    <row r="487" ht="15.75" customHeight="1">
      <c r="Q487" s="2"/>
    </row>
    <row r="488" ht="15.75" customHeight="1">
      <c r="Q488" s="2"/>
    </row>
    <row r="489" ht="15.75" customHeight="1">
      <c r="Q489" s="2"/>
    </row>
    <row r="490" ht="15.75" customHeight="1">
      <c r="Q490" s="2"/>
    </row>
    <row r="491" ht="15.75" customHeight="1">
      <c r="Q491" s="2"/>
    </row>
    <row r="492" ht="15.75" customHeight="1">
      <c r="Q492" s="2"/>
    </row>
    <row r="493" ht="15.75" customHeight="1">
      <c r="Q493" s="2"/>
    </row>
    <row r="494" ht="15.75" customHeight="1">
      <c r="Q494" s="2"/>
    </row>
    <row r="495" ht="15.75" customHeight="1">
      <c r="Q495" s="2"/>
    </row>
    <row r="496" ht="15.75" customHeight="1">
      <c r="Q496" s="2"/>
    </row>
    <row r="497" ht="15.75" customHeight="1">
      <c r="Q497" s="2"/>
    </row>
    <row r="498" ht="15.75" customHeight="1">
      <c r="Q498" s="2"/>
    </row>
    <row r="499" ht="15.75" customHeight="1">
      <c r="Q499" s="2"/>
    </row>
    <row r="500" ht="15.75" customHeight="1">
      <c r="Q500" s="2"/>
    </row>
    <row r="501" ht="15.75" customHeight="1">
      <c r="Q501" s="2"/>
    </row>
    <row r="502" ht="15.75" customHeight="1">
      <c r="Q502" s="2"/>
    </row>
    <row r="503" ht="15.75" customHeight="1">
      <c r="Q503" s="2"/>
    </row>
    <row r="504" ht="15.75" customHeight="1">
      <c r="Q504" s="2"/>
    </row>
    <row r="505" ht="15.75" customHeight="1">
      <c r="Q505" s="2"/>
    </row>
    <row r="506" ht="15.75" customHeight="1">
      <c r="Q506" s="2"/>
    </row>
    <row r="507" ht="15.75" customHeight="1">
      <c r="Q507" s="2"/>
    </row>
    <row r="508" ht="15.75" customHeight="1">
      <c r="Q508" s="2"/>
    </row>
    <row r="509" ht="15.75" customHeight="1">
      <c r="Q509" s="2"/>
    </row>
    <row r="510" ht="15.75" customHeight="1">
      <c r="Q510" s="2"/>
    </row>
    <row r="511" ht="15.75" customHeight="1">
      <c r="Q511" s="2"/>
    </row>
    <row r="512" ht="15.75" customHeight="1">
      <c r="Q512" s="2"/>
    </row>
    <row r="513" ht="15.75" customHeight="1">
      <c r="Q513" s="2"/>
    </row>
    <row r="514" ht="15.75" customHeight="1">
      <c r="Q514" s="2"/>
    </row>
    <row r="515" ht="15.75" customHeight="1">
      <c r="Q515" s="2"/>
    </row>
    <row r="516" ht="15.75" customHeight="1">
      <c r="Q516" s="2"/>
    </row>
    <row r="517" ht="15.75" customHeight="1">
      <c r="Q517" s="2"/>
    </row>
    <row r="518" ht="15.75" customHeight="1">
      <c r="Q518" s="2"/>
    </row>
    <row r="519" ht="15.75" customHeight="1">
      <c r="Q519" s="2"/>
    </row>
    <row r="520" ht="15.75" customHeight="1">
      <c r="Q520" s="2"/>
    </row>
    <row r="521" ht="15.75" customHeight="1">
      <c r="Q521" s="2"/>
    </row>
    <row r="522" ht="15.75" customHeight="1">
      <c r="Q522" s="2"/>
    </row>
    <row r="523" ht="15.75" customHeight="1">
      <c r="Q523" s="2"/>
    </row>
    <row r="524" ht="15.75" customHeight="1">
      <c r="Q524" s="2"/>
    </row>
    <row r="525" ht="15.75" customHeight="1">
      <c r="Q525" s="2"/>
    </row>
    <row r="526" ht="15.75" customHeight="1">
      <c r="Q526" s="2"/>
    </row>
    <row r="527" ht="15.75" customHeight="1">
      <c r="Q527" s="2"/>
    </row>
    <row r="528" ht="15.75" customHeight="1">
      <c r="Q528" s="2"/>
    </row>
    <row r="529" ht="15.75" customHeight="1">
      <c r="Q529" s="2"/>
    </row>
    <row r="530" ht="15.75" customHeight="1">
      <c r="Q530" s="2"/>
    </row>
    <row r="531" ht="15.75" customHeight="1">
      <c r="Q531" s="2"/>
    </row>
    <row r="532" ht="15.75" customHeight="1">
      <c r="Q532" s="2"/>
    </row>
    <row r="533" ht="15.75" customHeight="1">
      <c r="Q533" s="2"/>
    </row>
    <row r="534" ht="15.75" customHeight="1">
      <c r="Q534" s="2"/>
    </row>
    <row r="535" ht="15.75" customHeight="1">
      <c r="Q535" s="2"/>
    </row>
    <row r="536" ht="15.75" customHeight="1">
      <c r="Q536" s="2"/>
    </row>
    <row r="537" ht="15.75" customHeight="1">
      <c r="Q537" s="2"/>
    </row>
    <row r="538" ht="15.75" customHeight="1">
      <c r="Q538" s="2"/>
    </row>
    <row r="539" ht="15.75" customHeight="1">
      <c r="Q539" s="2"/>
    </row>
    <row r="540" ht="15.75" customHeight="1">
      <c r="Q540" s="2"/>
    </row>
    <row r="541" ht="15.75" customHeight="1">
      <c r="Q541" s="2"/>
    </row>
    <row r="542" ht="15.75" customHeight="1">
      <c r="Q542" s="2"/>
    </row>
    <row r="543" ht="15.75" customHeight="1">
      <c r="Q543" s="2"/>
    </row>
    <row r="544" ht="15.75" customHeight="1">
      <c r="Q544" s="2"/>
    </row>
    <row r="545" ht="15.75" customHeight="1">
      <c r="Q545" s="2"/>
    </row>
    <row r="546" ht="15.75" customHeight="1">
      <c r="Q546" s="2"/>
    </row>
    <row r="547" ht="15.75" customHeight="1">
      <c r="Q547" s="2"/>
    </row>
    <row r="548" ht="15.75" customHeight="1">
      <c r="Q548" s="2"/>
    </row>
    <row r="549" ht="15.75" customHeight="1">
      <c r="Q549" s="2"/>
    </row>
    <row r="550" ht="15.75" customHeight="1">
      <c r="Q550" s="2"/>
    </row>
    <row r="551" ht="15.75" customHeight="1">
      <c r="Q551" s="2"/>
    </row>
    <row r="552" ht="15.75" customHeight="1">
      <c r="Q552" s="2"/>
    </row>
    <row r="553" ht="15.75" customHeight="1">
      <c r="Q553" s="2"/>
    </row>
    <row r="554" ht="15.75" customHeight="1">
      <c r="Q554" s="2"/>
    </row>
    <row r="555" ht="15.75" customHeight="1">
      <c r="Q555" s="2"/>
    </row>
    <row r="556" ht="15.75" customHeight="1">
      <c r="Q556" s="2"/>
    </row>
    <row r="557" ht="15.75" customHeight="1">
      <c r="Q557" s="2"/>
    </row>
    <row r="558" ht="15.75" customHeight="1">
      <c r="Q558" s="2"/>
    </row>
    <row r="559" ht="15.75" customHeight="1">
      <c r="Q559" s="2"/>
    </row>
    <row r="560" ht="15.75" customHeight="1">
      <c r="Q560" s="2"/>
    </row>
    <row r="561" ht="15.75" customHeight="1">
      <c r="Q561" s="2"/>
    </row>
    <row r="562" ht="15.75" customHeight="1">
      <c r="Q562" s="2"/>
    </row>
    <row r="563" ht="15.75" customHeight="1">
      <c r="Q563" s="2"/>
    </row>
    <row r="564" ht="15.75" customHeight="1">
      <c r="Q564" s="2"/>
    </row>
    <row r="565" ht="15.75" customHeight="1">
      <c r="Q565" s="2"/>
    </row>
    <row r="566" ht="15.75" customHeight="1">
      <c r="Q566" s="2"/>
    </row>
    <row r="567" ht="15.75" customHeight="1">
      <c r="Q567" s="2"/>
    </row>
    <row r="568" ht="15.75" customHeight="1">
      <c r="Q568" s="2"/>
    </row>
    <row r="569" ht="15.75" customHeight="1">
      <c r="Q569" s="2"/>
    </row>
    <row r="570" ht="15.75" customHeight="1">
      <c r="Q570" s="2"/>
    </row>
    <row r="571" ht="15.75" customHeight="1">
      <c r="Q571" s="2"/>
    </row>
    <row r="572" ht="15.75" customHeight="1">
      <c r="Q572" s="2"/>
    </row>
    <row r="573" ht="15.75" customHeight="1">
      <c r="Q573" s="2"/>
    </row>
    <row r="574" ht="15.75" customHeight="1">
      <c r="Q574" s="2"/>
    </row>
    <row r="575" ht="15.75" customHeight="1">
      <c r="Q575" s="2"/>
    </row>
    <row r="576" ht="15.75" customHeight="1">
      <c r="Q576" s="2"/>
    </row>
    <row r="577" ht="15.75" customHeight="1">
      <c r="Q577" s="2"/>
    </row>
    <row r="578" ht="15.75" customHeight="1">
      <c r="Q578" s="2"/>
    </row>
    <row r="579" ht="15.75" customHeight="1">
      <c r="Q579" s="2"/>
    </row>
    <row r="580" ht="15.75" customHeight="1">
      <c r="Q580" s="2"/>
    </row>
    <row r="581" ht="15.75" customHeight="1">
      <c r="Q581" s="2"/>
    </row>
    <row r="582" ht="15.75" customHeight="1">
      <c r="Q582" s="2"/>
    </row>
    <row r="583" ht="15.75" customHeight="1">
      <c r="Q583" s="2"/>
    </row>
    <row r="584" ht="15.75" customHeight="1">
      <c r="Q584" s="2"/>
    </row>
    <row r="585" ht="15.75" customHeight="1">
      <c r="Q585" s="2"/>
    </row>
    <row r="586" ht="15.75" customHeight="1">
      <c r="Q586" s="2"/>
    </row>
    <row r="587" ht="15.75" customHeight="1">
      <c r="Q587" s="2"/>
    </row>
    <row r="588" ht="15.75" customHeight="1">
      <c r="Q588" s="2"/>
    </row>
    <row r="589" ht="15.75" customHeight="1">
      <c r="Q589" s="2"/>
    </row>
    <row r="590" ht="15.75" customHeight="1">
      <c r="Q590" s="2"/>
    </row>
    <row r="591" ht="15.75" customHeight="1">
      <c r="Q591" s="2"/>
    </row>
    <row r="592" ht="15.75" customHeight="1">
      <c r="Q592" s="2"/>
    </row>
    <row r="593" ht="15.75" customHeight="1">
      <c r="Q593" s="2"/>
    </row>
    <row r="594" ht="15.75" customHeight="1">
      <c r="Q594" s="2"/>
    </row>
    <row r="595" ht="15.75" customHeight="1">
      <c r="Q595" s="2"/>
    </row>
    <row r="596" ht="15.75" customHeight="1">
      <c r="Q596" s="2"/>
    </row>
    <row r="597" ht="15.75" customHeight="1">
      <c r="Q597" s="2"/>
    </row>
    <row r="598" ht="15.75" customHeight="1">
      <c r="Q598" s="2"/>
    </row>
    <row r="599" ht="15.75" customHeight="1">
      <c r="Q599" s="2"/>
    </row>
    <row r="600" ht="15.75" customHeight="1">
      <c r="Q600" s="2"/>
    </row>
    <row r="601" ht="15.75" customHeight="1">
      <c r="Q601" s="2"/>
    </row>
    <row r="602" ht="15.75" customHeight="1">
      <c r="Q602" s="2"/>
    </row>
    <row r="603" ht="15.75" customHeight="1">
      <c r="Q603" s="2"/>
    </row>
    <row r="604" ht="15.75" customHeight="1">
      <c r="Q604" s="2"/>
    </row>
    <row r="605" ht="15.75" customHeight="1">
      <c r="Q605" s="2"/>
    </row>
    <row r="606" ht="15.75" customHeight="1">
      <c r="Q606" s="2"/>
    </row>
    <row r="607" ht="15.75" customHeight="1">
      <c r="Q607" s="2"/>
    </row>
    <row r="608" ht="15.75" customHeight="1">
      <c r="Q608" s="2"/>
    </row>
    <row r="609" ht="15.75" customHeight="1">
      <c r="Q609" s="2"/>
    </row>
    <row r="610" ht="15.75" customHeight="1">
      <c r="Q610" s="2"/>
    </row>
    <row r="611" ht="15.75" customHeight="1">
      <c r="Q611" s="2"/>
    </row>
    <row r="612" ht="15.75" customHeight="1">
      <c r="Q612" s="2"/>
    </row>
    <row r="613" ht="15.75" customHeight="1">
      <c r="Q613" s="2"/>
    </row>
    <row r="614" ht="15.75" customHeight="1">
      <c r="Q614" s="2"/>
    </row>
    <row r="615" ht="15.75" customHeight="1">
      <c r="Q615" s="2"/>
    </row>
    <row r="616" ht="15.75" customHeight="1">
      <c r="Q616" s="2"/>
    </row>
    <row r="617" ht="15.75" customHeight="1">
      <c r="Q617" s="2"/>
    </row>
    <row r="618" ht="15.75" customHeight="1">
      <c r="Q618" s="2"/>
    </row>
    <row r="619" ht="15.75" customHeight="1">
      <c r="Q619" s="2"/>
    </row>
    <row r="620" ht="15.75" customHeight="1">
      <c r="Q620" s="2"/>
    </row>
    <row r="621" ht="15.75" customHeight="1">
      <c r="Q621" s="2"/>
    </row>
    <row r="622" ht="15.75" customHeight="1">
      <c r="Q622" s="2"/>
    </row>
    <row r="623" ht="15.75" customHeight="1">
      <c r="Q623" s="2"/>
    </row>
    <row r="624" ht="15.75" customHeight="1">
      <c r="Q624" s="2"/>
    </row>
    <row r="625" ht="15.75" customHeight="1">
      <c r="Q625" s="2"/>
    </row>
    <row r="626" ht="15.75" customHeight="1">
      <c r="Q626" s="2"/>
    </row>
    <row r="627" ht="15.75" customHeight="1">
      <c r="Q627" s="2"/>
    </row>
    <row r="628" ht="15.75" customHeight="1">
      <c r="Q628" s="2"/>
    </row>
    <row r="629" ht="15.75" customHeight="1">
      <c r="Q629" s="2"/>
    </row>
    <row r="630" ht="15.75" customHeight="1">
      <c r="Q630" s="2"/>
    </row>
    <row r="631" ht="15.75" customHeight="1">
      <c r="Q631" s="2"/>
    </row>
    <row r="632" ht="15.75" customHeight="1">
      <c r="Q632" s="2"/>
    </row>
    <row r="633" ht="15.75" customHeight="1">
      <c r="Q633" s="2"/>
    </row>
    <row r="634" ht="15.75" customHeight="1">
      <c r="Q634" s="2"/>
    </row>
    <row r="635" ht="15.75" customHeight="1">
      <c r="Q635" s="2"/>
    </row>
    <row r="636" ht="15.75" customHeight="1">
      <c r="Q636" s="2"/>
    </row>
    <row r="637" ht="15.75" customHeight="1">
      <c r="Q637" s="2"/>
    </row>
    <row r="638" ht="15.75" customHeight="1">
      <c r="Q638" s="2"/>
    </row>
    <row r="639" ht="15.75" customHeight="1">
      <c r="Q639" s="2"/>
    </row>
    <row r="640" ht="15.75" customHeight="1">
      <c r="Q640" s="2"/>
    </row>
    <row r="641" ht="15.75" customHeight="1">
      <c r="Q641" s="2"/>
    </row>
    <row r="642" ht="15.75" customHeight="1">
      <c r="Q642" s="2"/>
    </row>
    <row r="643" ht="15.75" customHeight="1">
      <c r="Q643" s="2"/>
    </row>
    <row r="644" ht="15.75" customHeight="1">
      <c r="Q644" s="2"/>
    </row>
    <row r="645" ht="15.75" customHeight="1">
      <c r="Q645" s="2"/>
    </row>
    <row r="646" ht="15.75" customHeight="1">
      <c r="Q646" s="2"/>
    </row>
    <row r="647" ht="15.75" customHeight="1">
      <c r="Q647" s="2"/>
    </row>
    <row r="648" ht="15.75" customHeight="1">
      <c r="Q648" s="2"/>
    </row>
    <row r="649" ht="15.75" customHeight="1">
      <c r="Q649" s="2"/>
    </row>
    <row r="650" ht="15.75" customHeight="1">
      <c r="Q650" s="2"/>
    </row>
    <row r="651" ht="15.75" customHeight="1">
      <c r="Q651" s="2"/>
    </row>
    <row r="652" ht="15.75" customHeight="1">
      <c r="Q652" s="2"/>
    </row>
    <row r="653" ht="15.75" customHeight="1">
      <c r="Q653" s="2"/>
    </row>
    <row r="654" ht="15.75" customHeight="1">
      <c r="Q654" s="2"/>
    </row>
    <row r="655" ht="15.75" customHeight="1">
      <c r="Q655" s="2"/>
    </row>
    <row r="656" ht="15.75" customHeight="1">
      <c r="Q656" s="2"/>
    </row>
    <row r="657" ht="15.75" customHeight="1">
      <c r="Q657" s="2"/>
    </row>
    <row r="658" ht="15.75" customHeight="1">
      <c r="Q658" s="2"/>
    </row>
    <row r="659" ht="15.75" customHeight="1">
      <c r="Q659" s="2"/>
    </row>
    <row r="660" ht="15.75" customHeight="1">
      <c r="Q660" s="2"/>
    </row>
    <row r="661" ht="15.75" customHeight="1">
      <c r="Q661" s="2"/>
    </row>
    <row r="662" ht="15.75" customHeight="1">
      <c r="Q662" s="2"/>
    </row>
    <row r="663" ht="15.75" customHeight="1">
      <c r="Q663" s="2"/>
    </row>
    <row r="664" ht="15.75" customHeight="1">
      <c r="Q664" s="2"/>
    </row>
    <row r="665" ht="15.75" customHeight="1">
      <c r="Q665" s="2"/>
    </row>
    <row r="666" ht="15.75" customHeight="1">
      <c r="Q666" s="2"/>
    </row>
    <row r="667" ht="15.75" customHeight="1">
      <c r="Q667" s="2"/>
    </row>
    <row r="668" ht="15.75" customHeight="1">
      <c r="Q668" s="2"/>
    </row>
    <row r="669" ht="15.75" customHeight="1">
      <c r="Q669" s="2"/>
    </row>
    <row r="670" ht="15.75" customHeight="1">
      <c r="Q670" s="2"/>
    </row>
    <row r="671" ht="15.75" customHeight="1">
      <c r="Q671" s="2"/>
    </row>
    <row r="672" ht="15.75" customHeight="1">
      <c r="Q672" s="2"/>
    </row>
    <row r="673" ht="15.75" customHeight="1">
      <c r="Q673" s="2"/>
    </row>
    <row r="674" ht="15.75" customHeight="1">
      <c r="Q674" s="2"/>
    </row>
    <row r="675" ht="15.75" customHeight="1">
      <c r="Q675" s="2"/>
    </row>
    <row r="676" ht="15.75" customHeight="1">
      <c r="Q676" s="2"/>
    </row>
    <row r="677" ht="15.75" customHeight="1">
      <c r="Q677" s="2"/>
    </row>
    <row r="678" ht="15.75" customHeight="1">
      <c r="Q678" s="2"/>
    </row>
    <row r="679" ht="15.75" customHeight="1">
      <c r="Q679" s="2"/>
    </row>
    <row r="680" ht="15.75" customHeight="1">
      <c r="Q680" s="2"/>
    </row>
    <row r="681" ht="15.75" customHeight="1">
      <c r="Q681" s="2"/>
    </row>
    <row r="682" ht="15.75" customHeight="1">
      <c r="Q682" s="2"/>
    </row>
    <row r="683" ht="15.75" customHeight="1">
      <c r="Q683" s="2"/>
    </row>
    <row r="684" ht="15.75" customHeight="1">
      <c r="Q684" s="2"/>
    </row>
    <row r="685" ht="15.75" customHeight="1">
      <c r="Q685" s="2"/>
    </row>
    <row r="686" ht="15.75" customHeight="1">
      <c r="Q686" s="2"/>
    </row>
    <row r="687" ht="15.75" customHeight="1">
      <c r="Q687" s="2"/>
    </row>
    <row r="688" ht="15.75" customHeight="1">
      <c r="Q688" s="2"/>
    </row>
    <row r="689" ht="15.75" customHeight="1">
      <c r="Q689" s="2"/>
    </row>
    <row r="690" ht="15.75" customHeight="1">
      <c r="Q690" s="2"/>
    </row>
    <row r="691" ht="15.75" customHeight="1">
      <c r="Q691" s="2"/>
    </row>
    <row r="692" ht="15.75" customHeight="1">
      <c r="Q692" s="2"/>
    </row>
    <row r="693" ht="15.75" customHeight="1">
      <c r="Q693" s="2"/>
    </row>
    <row r="694" ht="15.75" customHeight="1">
      <c r="Q694" s="2"/>
    </row>
    <row r="695" ht="15.75" customHeight="1">
      <c r="Q695" s="2"/>
    </row>
    <row r="696" ht="15.75" customHeight="1">
      <c r="Q696" s="2"/>
    </row>
    <row r="697" ht="15.75" customHeight="1">
      <c r="Q697" s="2"/>
    </row>
    <row r="698" ht="15.75" customHeight="1">
      <c r="Q698" s="2"/>
    </row>
    <row r="699" ht="15.75" customHeight="1">
      <c r="Q699" s="2"/>
    </row>
    <row r="700" ht="15.75" customHeight="1">
      <c r="Q700" s="2"/>
    </row>
    <row r="701" ht="15.75" customHeight="1">
      <c r="Q701" s="2"/>
    </row>
    <row r="702" ht="15.75" customHeight="1">
      <c r="Q702" s="2"/>
    </row>
    <row r="703" ht="15.75" customHeight="1">
      <c r="Q703" s="2"/>
    </row>
    <row r="704" ht="15.75" customHeight="1">
      <c r="Q704" s="2"/>
    </row>
    <row r="705" ht="15.75" customHeight="1">
      <c r="Q705" s="2"/>
    </row>
    <row r="706" ht="15.75" customHeight="1">
      <c r="Q706" s="2"/>
    </row>
    <row r="707" ht="15.75" customHeight="1">
      <c r="Q707" s="2"/>
    </row>
    <row r="708" ht="15.75" customHeight="1">
      <c r="Q708" s="2"/>
    </row>
    <row r="709" ht="15.75" customHeight="1">
      <c r="Q709" s="2"/>
    </row>
    <row r="710" ht="15.75" customHeight="1">
      <c r="Q710" s="2"/>
    </row>
    <row r="711" ht="15.75" customHeight="1">
      <c r="Q711" s="2"/>
    </row>
    <row r="712" ht="15.75" customHeight="1">
      <c r="Q712" s="2"/>
    </row>
    <row r="713" ht="15.75" customHeight="1">
      <c r="Q713" s="2"/>
    </row>
    <row r="714" ht="15.75" customHeight="1">
      <c r="Q714" s="2"/>
    </row>
    <row r="715" ht="15.75" customHeight="1">
      <c r="Q715" s="2"/>
    </row>
    <row r="716" ht="15.75" customHeight="1">
      <c r="Q716" s="2"/>
    </row>
    <row r="717" ht="15.75" customHeight="1">
      <c r="Q717" s="2"/>
    </row>
    <row r="718" ht="15.75" customHeight="1">
      <c r="Q718" s="2"/>
    </row>
    <row r="719" ht="15.75" customHeight="1">
      <c r="Q719" s="2"/>
    </row>
    <row r="720" ht="15.75" customHeight="1">
      <c r="Q720" s="2"/>
    </row>
    <row r="721" ht="15.75" customHeight="1">
      <c r="Q721" s="2"/>
    </row>
    <row r="722" ht="15.75" customHeight="1">
      <c r="Q722" s="2"/>
    </row>
    <row r="723" ht="15.75" customHeight="1">
      <c r="Q723" s="2"/>
    </row>
    <row r="724" ht="15.75" customHeight="1">
      <c r="Q724" s="2"/>
    </row>
    <row r="725" ht="15.75" customHeight="1">
      <c r="Q725" s="2"/>
    </row>
    <row r="726" ht="15.75" customHeight="1">
      <c r="Q726" s="2"/>
    </row>
    <row r="727" ht="15.75" customHeight="1">
      <c r="Q727" s="2"/>
    </row>
    <row r="728" ht="15.75" customHeight="1">
      <c r="Q728" s="2"/>
    </row>
    <row r="729" ht="15.75" customHeight="1">
      <c r="Q729" s="2"/>
    </row>
    <row r="730" ht="15.75" customHeight="1">
      <c r="Q730" s="2"/>
    </row>
    <row r="731" ht="15.75" customHeight="1">
      <c r="Q731" s="2"/>
    </row>
    <row r="732" ht="15.75" customHeight="1">
      <c r="Q732" s="2"/>
    </row>
    <row r="733" ht="15.75" customHeight="1">
      <c r="Q733" s="2"/>
    </row>
    <row r="734" ht="15.75" customHeight="1">
      <c r="Q734" s="2"/>
    </row>
    <row r="735" ht="15.75" customHeight="1">
      <c r="Q735" s="2"/>
    </row>
    <row r="736" ht="15.75" customHeight="1">
      <c r="Q736" s="2"/>
    </row>
    <row r="737" ht="15.75" customHeight="1">
      <c r="Q737" s="2"/>
    </row>
    <row r="738" ht="15.75" customHeight="1">
      <c r="Q738" s="2"/>
    </row>
    <row r="739" ht="15.75" customHeight="1">
      <c r="Q739" s="2"/>
    </row>
    <row r="740" ht="15.75" customHeight="1">
      <c r="Q740" s="2"/>
    </row>
    <row r="741" ht="15.75" customHeight="1">
      <c r="Q741" s="2"/>
    </row>
    <row r="742" ht="15.75" customHeight="1">
      <c r="Q742" s="2"/>
    </row>
    <row r="743" ht="15.75" customHeight="1">
      <c r="Q743" s="2"/>
    </row>
    <row r="744" ht="15.75" customHeight="1">
      <c r="Q744" s="2"/>
    </row>
    <row r="745" ht="15.75" customHeight="1">
      <c r="Q745" s="2"/>
    </row>
    <row r="746" ht="15.75" customHeight="1">
      <c r="Q746" s="2"/>
    </row>
    <row r="747" ht="15.75" customHeight="1">
      <c r="Q747" s="2"/>
    </row>
    <row r="748" ht="15.75" customHeight="1">
      <c r="Q748" s="2"/>
    </row>
    <row r="749" ht="15.75" customHeight="1">
      <c r="Q749" s="2"/>
    </row>
    <row r="750" ht="15.75" customHeight="1">
      <c r="Q750" s="2"/>
    </row>
    <row r="751" ht="15.75" customHeight="1">
      <c r="Q751" s="2"/>
    </row>
    <row r="752" ht="15.75" customHeight="1">
      <c r="Q752" s="2"/>
    </row>
    <row r="753" ht="15.75" customHeight="1">
      <c r="Q753" s="2"/>
    </row>
    <row r="754" ht="15.75" customHeight="1">
      <c r="Q754" s="2"/>
    </row>
    <row r="755" ht="15.75" customHeight="1">
      <c r="Q755" s="2"/>
    </row>
    <row r="756" ht="15.75" customHeight="1">
      <c r="Q756" s="2"/>
    </row>
    <row r="757" ht="15.75" customHeight="1">
      <c r="Q757" s="2"/>
    </row>
    <row r="758" ht="15.75" customHeight="1">
      <c r="Q758" s="2"/>
    </row>
    <row r="759" ht="15.75" customHeight="1">
      <c r="Q759" s="2"/>
    </row>
    <row r="760" ht="15.75" customHeight="1">
      <c r="Q760" s="2"/>
    </row>
    <row r="761" ht="15.75" customHeight="1">
      <c r="Q761" s="2"/>
    </row>
    <row r="762" ht="15.75" customHeight="1">
      <c r="Q762" s="2"/>
    </row>
    <row r="763" ht="15.75" customHeight="1">
      <c r="Q763" s="2"/>
    </row>
    <row r="764" ht="15.75" customHeight="1">
      <c r="Q764" s="2"/>
    </row>
    <row r="765" ht="15.75" customHeight="1">
      <c r="Q765" s="2"/>
    </row>
    <row r="766" ht="15.75" customHeight="1">
      <c r="Q766" s="2"/>
    </row>
    <row r="767" ht="15.75" customHeight="1">
      <c r="Q767" s="2"/>
    </row>
    <row r="768" ht="15.75" customHeight="1">
      <c r="Q768" s="2"/>
    </row>
    <row r="769" ht="15.75" customHeight="1">
      <c r="Q769" s="2"/>
    </row>
    <row r="770" ht="15.75" customHeight="1">
      <c r="Q770" s="2"/>
    </row>
    <row r="771" ht="15.75" customHeight="1">
      <c r="Q771" s="2"/>
    </row>
    <row r="772" ht="15.75" customHeight="1">
      <c r="Q772" s="2"/>
    </row>
    <row r="773" ht="15.75" customHeight="1">
      <c r="Q773" s="2"/>
    </row>
    <row r="774" ht="15.75" customHeight="1">
      <c r="Q774" s="2"/>
    </row>
    <row r="775" ht="15.75" customHeight="1">
      <c r="Q775" s="2"/>
    </row>
    <row r="776" ht="15.75" customHeight="1">
      <c r="Q776" s="2"/>
    </row>
    <row r="777" ht="15.75" customHeight="1">
      <c r="Q777" s="2"/>
    </row>
    <row r="778" ht="15.75" customHeight="1">
      <c r="Q778" s="2"/>
    </row>
    <row r="779" ht="15.75" customHeight="1">
      <c r="Q779" s="2"/>
    </row>
    <row r="780" ht="15.75" customHeight="1">
      <c r="Q780" s="2"/>
    </row>
    <row r="781" ht="15.75" customHeight="1">
      <c r="Q781" s="2"/>
    </row>
    <row r="782" ht="15.75" customHeight="1">
      <c r="Q782" s="2"/>
    </row>
    <row r="783" ht="15.75" customHeight="1">
      <c r="Q783" s="2"/>
    </row>
    <row r="784" ht="15.75" customHeight="1">
      <c r="Q784" s="2"/>
    </row>
    <row r="785" ht="15.75" customHeight="1">
      <c r="Q785" s="2"/>
    </row>
    <row r="786" ht="15.75" customHeight="1">
      <c r="Q786" s="2"/>
    </row>
    <row r="787" ht="15.75" customHeight="1">
      <c r="Q787" s="2"/>
    </row>
    <row r="788" ht="15.75" customHeight="1">
      <c r="Q788" s="2"/>
    </row>
    <row r="789" ht="15.75" customHeight="1">
      <c r="Q789" s="2"/>
    </row>
    <row r="790" ht="15.75" customHeight="1">
      <c r="Q790" s="2"/>
    </row>
    <row r="791" ht="15.75" customHeight="1">
      <c r="Q791" s="2"/>
    </row>
    <row r="792" ht="15.75" customHeight="1">
      <c r="Q792" s="2"/>
    </row>
    <row r="793" ht="15.75" customHeight="1">
      <c r="Q793" s="2"/>
    </row>
    <row r="794" ht="15.75" customHeight="1">
      <c r="Q794" s="2"/>
    </row>
    <row r="795" ht="15.75" customHeight="1">
      <c r="Q795" s="2"/>
    </row>
    <row r="796" ht="15.75" customHeight="1">
      <c r="Q796" s="2"/>
    </row>
    <row r="797" ht="15.75" customHeight="1">
      <c r="Q797" s="2"/>
    </row>
    <row r="798" ht="15.75" customHeight="1">
      <c r="Q798" s="2"/>
    </row>
    <row r="799" ht="15.75" customHeight="1">
      <c r="Q799" s="2"/>
    </row>
    <row r="800" ht="15.75" customHeight="1">
      <c r="Q800" s="2"/>
    </row>
    <row r="801" ht="15.75" customHeight="1">
      <c r="Q801" s="2"/>
    </row>
    <row r="802" ht="15.75" customHeight="1">
      <c r="Q802" s="2"/>
    </row>
    <row r="803" ht="15.75" customHeight="1">
      <c r="Q803" s="2"/>
    </row>
    <row r="804" ht="15.75" customHeight="1">
      <c r="Q804" s="2"/>
    </row>
    <row r="805" ht="15.75" customHeight="1">
      <c r="Q805" s="2"/>
    </row>
    <row r="806" ht="15.75" customHeight="1">
      <c r="Q806" s="2"/>
    </row>
    <row r="807" ht="15.75" customHeight="1">
      <c r="Q807" s="2"/>
    </row>
    <row r="808" ht="15.75" customHeight="1">
      <c r="Q808" s="2"/>
    </row>
    <row r="809" ht="15.75" customHeight="1">
      <c r="Q809" s="2"/>
    </row>
    <row r="810" ht="15.75" customHeight="1">
      <c r="Q810" s="2"/>
    </row>
    <row r="811" ht="15.75" customHeight="1">
      <c r="Q811" s="2"/>
    </row>
    <row r="812" ht="15.75" customHeight="1">
      <c r="Q812" s="2"/>
    </row>
    <row r="813" ht="15.75" customHeight="1">
      <c r="Q813" s="2"/>
    </row>
    <row r="814" ht="15.75" customHeight="1">
      <c r="Q814" s="2"/>
    </row>
    <row r="815" ht="15.75" customHeight="1">
      <c r="Q815" s="2"/>
    </row>
    <row r="816" ht="15.75" customHeight="1">
      <c r="Q816" s="2"/>
    </row>
    <row r="817" ht="15.75" customHeight="1">
      <c r="Q817" s="2"/>
    </row>
    <row r="818" ht="15.75" customHeight="1">
      <c r="Q818" s="2"/>
    </row>
    <row r="819" ht="15.75" customHeight="1">
      <c r="Q819" s="2"/>
    </row>
    <row r="820" ht="15.75" customHeight="1">
      <c r="Q820" s="2"/>
    </row>
    <row r="821" ht="15.75" customHeight="1">
      <c r="Q821" s="2"/>
    </row>
    <row r="822" ht="15.75" customHeight="1">
      <c r="Q822" s="2"/>
    </row>
    <row r="823" ht="15.75" customHeight="1">
      <c r="Q823" s="2"/>
    </row>
    <row r="824" ht="15.75" customHeight="1">
      <c r="Q824" s="2"/>
    </row>
    <row r="825" ht="15.75" customHeight="1">
      <c r="Q825" s="2"/>
    </row>
    <row r="826" ht="15.75" customHeight="1">
      <c r="Q826" s="2"/>
    </row>
    <row r="827" ht="15.75" customHeight="1">
      <c r="Q827" s="2"/>
    </row>
    <row r="828" ht="15.75" customHeight="1">
      <c r="Q828" s="2"/>
    </row>
    <row r="829" ht="15.75" customHeight="1">
      <c r="Q829" s="2"/>
    </row>
    <row r="830" ht="15.75" customHeight="1">
      <c r="Q830" s="2"/>
    </row>
    <row r="831" ht="15.75" customHeight="1">
      <c r="Q831" s="2"/>
    </row>
    <row r="832" ht="15.75" customHeight="1">
      <c r="Q832" s="2"/>
    </row>
    <row r="833" ht="15.75" customHeight="1">
      <c r="Q833" s="2"/>
    </row>
    <row r="834" ht="15.75" customHeight="1">
      <c r="Q834" s="2"/>
    </row>
    <row r="835" ht="15.75" customHeight="1">
      <c r="Q835" s="2"/>
    </row>
    <row r="836" ht="15.75" customHeight="1">
      <c r="Q836" s="2"/>
    </row>
    <row r="837" ht="15.75" customHeight="1">
      <c r="Q837" s="2"/>
    </row>
    <row r="838" ht="15.75" customHeight="1">
      <c r="Q838" s="2"/>
    </row>
    <row r="839" ht="15.75" customHeight="1">
      <c r="Q839" s="2"/>
    </row>
    <row r="840" ht="15.75" customHeight="1">
      <c r="Q840" s="2"/>
    </row>
    <row r="841" ht="15.75" customHeight="1">
      <c r="Q841" s="2"/>
    </row>
    <row r="842" ht="15.75" customHeight="1">
      <c r="Q842" s="2"/>
    </row>
    <row r="843" ht="15.75" customHeight="1">
      <c r="Q843" s="2"/>
    </row>
    <row r="844" ht="15.75" customHeight="1">
      <c r="Q844" s="2"/>
    </row>
    <row r="845" ht="15.75" customHeight="1">
      <c r="Q845" s="2"/>
    </row>
    <row r="846" ht="15.75" customHeight="1">
      <c r="Q846" s="2"/>
    </row>
    <row r="847" ht="15.75" customHeight="1">
      <c r="Q847" s="2"/>
    </row>
    <row r="848" ht="15.75" customHeight="1">
      <c r="Q848" s="2"/>
    </row>
    <row r="849" ht="15.75" customHeight="1">
      <c r="Q849" s="2"/>
    </row>
    <row r="850" ht="15.75" customHeight="1">
      <c r="Q850" s="2"/>
    </row>
    <row r="851" ht="15.75" customHeight="1">
      <c r="Q851" s="2"/>
    </row>
    <row r="852" ht="15.75" customHeight="1">
      <c r="Q852" s="2"/>
    </row>
    <row r="853" ht="15.75" customHeight="1">
      <c r="Q853" s="2"/>
    </row>
    <row r="854" ht="15.75" customHeight="1">
      <c r="Q854" s="2"/>
    </row>
    <row r="855" ht="15.75" customHeight="1">
      <c r="Q855" s="2"/>
    </row>
    <row r="856" ht="15.75" customHeight="1">
      <c r="Q856" s="2"/>
    </row>
    <row r="857" ht="15.75" customHeight="1">
      <c r="Q857" s="2"/>
    </row>
    <row r="858" ht="15.75" customHeight="1">
      <c r="Q858" s="2"/>
    </row>
    <row r="859" ht="15.75" customHeight="1">
      <c r="Q859" s="2"/>
    </row>
    <row r="860" ht="15.75" customHeight="1">
      <c r="Q860" s="2"/>
    </row>
    <row r="861" ht="15.75" customHeight="1">
      <c r="Q861" s="2"/>
    </row>
    <row r="862" ht="15.75" customHeight="1">
      <c r="Q862" s="2"/>
    </row>
    <row r="863" ht="15.75" customHeight="1">
      <c r="Q863" s="2"/>
    </row>
    <row r="864" ht="15.75" customHeight="1">
      <c r="Q864" s="2"/>
    </row>
    <row r="865" ht="15.75" customHeight="1">
      <c r="Q865" s="2"/>
    </row>
    <row r="866" ht="15.75" customHeight="1">
      <c r="Q866" s="2"/>
    </row>
    <row r="867" ht="15.75" customHeight="1">
      <c r="Q867" s="2"/>
    </row>
    <row r="868" ht="15.75" customHeight="1">
      <c r="Q868" s="2"/>
    </row>
    <row r="869" ht="15.75" customHeight="1">
      <c r="Q869" s="2"/>
    </row>
    <row r="870" ht="15.75" customHeight="1">
      <c r="Q870" s="2"/>
    </row>
    <row r="871" ht="15.75" customHeight="1">
      <c r="Q871" s="2"/>
    </row>
    <row r="872" ht="15.75" customHeight="1">
      <c r="Q872" s="2"/>
    </row>
    <row r="873" ht="15.75" customHeight="1">
      <c r="Q873" s="2"/>
    </row>
    <row r="874" ht="15.75" customHeight="1">
      <c r="Q874" s="2"/>
    </row>
    <row r="875" ht="15.75" customHeight="1">
      <c r="Q875" s="2"/>
    </row>
    <row r="876" ht="15.75" customHeight="1">
      <c r="Q876" s="2"/>
    </row>
    <row r="877" ht="15.75" customHeight="1">
      <c r="Q877" s="2"/>
    </row>
    <row r="878" ht="15.75" customHeight="1">
      <c r="Q878" s="2"/>
    </row>
    <row r="879" ht="15.75" customHeight="1">
      <c r="Q879" s="2"/>
    </row>
    <row r="880" ht="15.75" customHeight="1">
      <c r="Q880" s="2"/>
    </row>
    <row r="881" ht="15.75" customHeight="1">
      <c r="Q881" s="2"/>
    </row>
    <row r="882" ht="15.75" customHeight="1">
      <c r="Q882" s="2"/>
    </row>
    <row r="883" ht="15.75" customHeight="1">
      <c r="Q883" s="2"/>
    </row>
    <row r="884" ht="15.75" customHeight="1">
      <c r="Q884" s="2"/>
    </row>
    <row r="885" ht="15.75" customHeight="1">
      <c r="Q885" s="2"/>
    </row>
    <row r="886" ht="15.75" customHeight="1">
      <c r="Q886" s="2"/>
    </row>
    <row r="887" ht="15.75" customHeight="1">
      <c r="Q887" s="2"/>
    </row>
    <row r="888" ht="15.75" customHeight="1">
      <c r="Q888" s="2"/>
    </row>
    <row r="889" ht="15.75" customHeight="1">
      <c r="Q889" s="2"/>
    </row>
    <row r="890" ht="15.75" customHeight="1">
      <c r="Q890" s="2"/>
    </row>
    <row r="891" ht="15.75" customHeight="1">
      <c r="Q891" s="2"/>
    </row>
    <row r="892" ht="15.75" customHeight="1">
      <c r="Q892" s="2"/>
    </row>
    <row r="893" ht="15.75" customHeight="1">
      <c r="Q893" s="2"/>
    </row>
    <row r="894" ht="15.75" customHeight="1">
      <c r="Q894" s="2"/>
    </row>
    <row r="895" ht="15.75" customHeight="1">
      <c r="Q895" s="2"/>
    </row>
    <row r="896" ht="15.75" customHeight="1">
      <c r="Q896" s="2"/>
    </row>
    <row r="897" ht="15.75" customHeight="1">
      <c r="Q897" s="2"/>
    </row>
    <row r="898" ht="15.75" customHeight="1">
      <c r="Q898" s="2"/>
    </row>
    <row r="899" ht="15.75" customHeight="1">
      <c r="Q899" s="2"/>
    </row>
    <row r="900" ht="15.75" customHeight="1">
      <c r="Q900" s="2"/>
    </row>
    <row r="901" ht="15.75" customHeight="1">
      <c r="Q901" s="2"/>
    </row>
    <row r="902" ht="15.75" customHeight="1">
      <c r="Q902" s="2"/>
    </row>
    <row r="903" ht="15.75" customHeight="1">
      <c r="Q903" s="2"/>
    </row>
    <row r="904" ht="15.75" customHeight="1">
      <c r="Q904" s="2"/>
    </row>
    <row r="905" ht="15.75" customHeight="1">
      <c r="Q905" s="2"/>
    </row>
    <row r="906" ht="15.75" customHeight="1">
      <c r="Q906" s="2"/>
    </row>
    <row r="907" ht="15.75" customHeight="1">
      <c r="Q907" s="2"/>
    </row>
    <row r="908" ht="15.75" customHeight="1">
      <c r="Q908" s="2"/>
    </row>
    <row r="909" ht="15.75" customHeight="1">
      <c r="Q909" s="2"/>
    </row>
    <row r="910" ht="15.75" customHeight="1">
      <c r="Q910" s="2"/>
    </row>
    <row r="911" ht="15.75" customHeight="1">
      <c r="Q911" s="2"/>
    </row>
    <row r="912" ht="15.75" customHeight="1">
      <c r="Q912" s="2"/>
    </row>
    <row r="913" ht="15.75" customHeight="1">
      <c r="Q913" s="2"/>
    </row>
    <row r="914" ht="15.75" customHeight="1">
      <c r="Q914" s="2"/>
    </row>
    <row r="915" ht="15.75" customHeight="1">
      <c r="Q915" s="2"/>
    </row>
    <row r="916" ht="15.75" customHeight="1">
      <c r="Q916" s="2"/>
    </row>
    <row r="917" ht="15.75" customHeight="1">
      <c r="Q917" s="2"/>
    </row>
    <row r="918" ht="15.75" customHeight="1">
      <c r="Q918" s="2"/>
    </row>
    <row r="919" ht="15.75" customHeight="1">
      <c r="Q919" s="2"/>
    </row>
    <row r="920" ht="15.75" customHeight="1">
      <c r="Q920" s="2"/>
    </row>
    <row r="921" ht="15.75" customHeight="1">
      <c r="Q921" s="2"/>
    </row>
    <row r="922" ht="15.75" customHeight="1">
      <c r="Q922" s="2"/>
    </row>
    <row r="923" ht="15.75" customHeight="1">
      <c r="Q923" s="2"/>
    </row>
    <row r="924" ht="15.75" customHeight="1">
      <c r="Q924" s="2"/>
    </row>
    <row r="925" ht="15.75" customHeight="1">
      <c r="Q925" s="2"/>
    </row>
    <row r="926" ht="15.75" customHeight="1">
      <c r="Q926" s="2"/>
    </row>
    <row r="927" ht="15.75" customHeight="1">
      <c r="Q927" s="2"/>
    </row>
    <row r="928" ht="15.75" customHeight="1">
      <c r="Q928" s="2"/>
    </row>
    <row r="929" ht="15.75" customHeight="1">
      <c r="Q929" s="2"/>
    </row>
    <row r="930" ht="15.75" customHeight="1">
      <c r="Q930" s="2"/>
    </row>
    <row r="931" ht="15.75" customHeight="1">
      <c r="Q931" s="2"/>
    </row>
    <row r="932" ht="15.75" customHeight="1">
      <c r="Q932" s="2"/>
    </row>
    <row r="933" ht="15.75" customHeight="1">
      <c r="Q933" s="2"/>
    </row>
    <row r="934" ht="15.75" customHeight="1">
      <c r="Q934" s="2"/>
    </row>
    <row r="935" ht="15.75" customHeight="1">
      <c r="Q935" s="2"/>
    </row>
    <row r="936" ht="15.75" customHeight="1">
      <c r="Q936" s="2"/>
    </row>
    <row r="937" ht="15.75" customHeight="1">
      <c r="Q937" s="2"/>
    </row>
    <row r="938" ht="15.75" customHeight="1">
      <c r="Q938" s="2"/>
    </row>
    <row r="939" ht="15.75" customHeight="1">
      <c r="Q939" s="2"/>
    </row>
    <row r="940" ht="15.75" customHeight="1">
      <c r="Q940" s="2"/>
    </row>
    <row r="941" ht="15.75" customHeight="1">
      <c r="Q941" s="2"/>
    </row>
    <row r="942" ht="15.75" customHeight="1">
      <c r="Q942" s="2"/>
    </row>
    <row r="943" ht="15.75" customHeight="1">
      <c r="Q943" s="2"/>
    </row>
    <row r="944" ht="15.75" customHeight="1">
      <c r="Q944" s="2"/>
    </row>
    <row r="945" ht="15.75" customHeight="1">
      <c r="Q945" s="2"/>
    </row>
    <row r="946" ht="15.75" customHeight="1">
      <c r="Q946" s="2"/>
    </row>
    <row r="947" ht="15.75" customHeight="1">
      <c r="Q947" s="2"/>
    </row>
    <row r="948" ht="15.75" customHeight="1">
      <c r="Q948" s="2"/>
    </row>
    <row r="949" ht="15.75" customHeight="1">
      <c r="Q949" s="2"/>
    </row>
    <row r="950" ht="15.75" customHeight="1">
      <c r="Q950" s="2"/>
    </row>
    <row r="951" ht="15.75" customHeight="1">
      <c r="Q951" s="2"/>
    </row>
    <row r="952" ht="15.75" customHeight="1">
      <c r="Q952" s="2"/>
    </row>
    <row r="953" ht="15.75" customHeight="1">
      <c r="Q953" s="2"/>
    </row>
    <row r="954" ht="15.75" customHeight="1">
      <c r="Q954" s="2"/>
    </row>
    <row r="955" ht="15.75" customHeight="1">
      <c r="Q955" s="2"/>
    </row>
    <row r="956" ht="15.75" customHeight="1">
      <c r="Q956" s="2"/>
    </row>
    <row r="957" ht="15.75" customHeight="1">
      <c r="Q957" s="2"/>
    </row>
    <row r="958" ht="15.75" customHeight="1">
      <c r="Q958" s="2"/>
    </row>
    <row r="959" ht="15.75" customHeight="1">
      <c r="Q959" s="2"/>
    </row>
    <row r="960" ht="15.75" customHeight="1">
      <c r="Q960" s="2"/>
    </row>
    <row r="961" ht="15.75" customHeight="1">
      <c r="Q961" s="2"/>
    </row>
    <row r="962" ht="15.75" customHeight="1">
      <c r="Q962" s="2"/>
    </row>
    <row r="963" ht="15.75" customHeight="1">
      <c r="Q963" s="2"/>
    </row>
    <row r="964" ht="15.75" customHeight="1">
      <c r="Q964" s="2"/>
    </row>
    <row r="965" ht="15.75" customHeight="1">
      <c r="Q965" s="2"/>
    </row>
    <row r="966" ht="15.75" customHeight="1">
      <c r="Q966" s="2"/>
    </row>
    <row r="967" ht="15.75" customHeight="1">
      <c r="Q967" s="2"/>
    </row>
    <row r="968" ht="15.75" customHeight="1">
      <c r="Q968" s="2"/>
    </row>
    <row r="969" ht="15.75" customHeight="1">
      <c r="Q969" s="2"/>
    </row>
    <row r="970" ht="15.75" customHeight="1">
      <c r="Q970" s="2"/>
    </row>
    <row r="971" ht="15.75" customHeight="1">
      <c r="Q971" s="2"/>
    </row>
    <row r="972" ht="15.75" customHeight="1">
      <c r="Q972" s="2"/>
    </row>
    <row r="973" ht="15.75" customHeight="1">
      <c r="Q973" s="2"/>
    </row>
    <row r="974" ht="15.75" customHeight="1">
      <c r="Q974" s="2"/>
    </row>
    <row r="975" ht="15.75" customHeight="1">
      <c r="Q975" s="2"/>
    </row>
    <row r="976" ht="15.75" customHeight="1">
      <c r="Q976" s="2"/>
    </row>
    <row r="977" ht="15.75" customHeight="1">
      <c r="Q977" s="2"/>
    </row>
    <row r="978" ht="15.75" customHeight="1">
      <c r="Q978" s="2"/>
    </row>
    <row r="979" ht="15.75" customHeight="1">
      <c r="Q979" s="2"/>
    </row>
    <row r="980" ht="15.75" customHeight="1">
      <c r="Q980" s="2"/>
    </row>
    <row r="981" ht="15.75" customHeight="1">
      <c r="Q981" s="2"/>
    </row>
    <row r="982" ht="15.75" customHeight="1">
      <c r="Q982" s="2"/>
    </row>
    <row r="983" ht="15.75" customHeight="1">
      <c r="Q983" s="2"/>
    </row>
    <row r="984" ht="15.75" customHeight="1">
      <c r="Q984" s="2"/>
    </row>
    <row r="985" ht="15.75" customHeight="1">
      <c r="Q985" s="2"/>
    </row>
    <row r="986" ht="15.75" customHeight="1">
      <c r="Q986" s="2"/>
    </row>
    <row r="987" ht="15.75" customHeight="1">
      <c r="Q987" s="2"/>
    </row>
    <row r="988" ht="15.75" customHeight="1">
      <c r="Q988" s="2"/>
    </row>
    <row r="989" ht="15.75" customHeight="1">
      <c r="Q989" s="2"/>
    </row>
    <row r="990" ht="15.75" customHeight="1">
      <c r="Q990" s="2"/>
    </row>
    <row r="991" ht="15.75" customHeight="1">
      <c r="Q991" s="2"/>
    </row>
    <row r="992" ht="15.75" customHeight="1">
      <c r="Q992" s="2"/>
    </row>
    <row r="993" ht="15.75" customHeight="1">
      <c r="Q993" s="2"/>
    </row>
    <row r="994" ht="15.75" customHeight="1">
      <c r="Q994" s="2"/>
    </row>
    <row r="995" ht="15.75" customHeight="1">
      <c r="Q995" s="2"/>
    </row>
    <row r="996" ht="15.75" customHeight="1">
      <c r="Q996" s="2"/>
    </row>
    <row r="997" ht="15.75" customHeight="1">
      <c r="Q997" s="2"/>
    </row>
    <row r="998" ht="15.75" customHeight="1">
      <c r="Q998" s="2"/>
    </row>
    <row r="999" ht="15.75" customHeight="1">
      <c r="Q999" s="2"/>
    </row>
    <row r="1000" ht="15.75" customHeight="1">
      <c r="Q1000" s="2"/>
    </row>
  </sheetData>
  <printOptions/>
  <pageMargins bottom="0.75" footer="0.0" header="0.0" left="0.7" right="0.7" top="0.75"/>
  <pageSetup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1" width="15.0"/>
    <col customWidth="1" min="2" max="5" width="12.63"/>
    <col customWidth="1" min="6" max="6" width="22.38"/>
  </cols>
  <sheetData>
    <row r="1" ht="15.75" customHeight="1">
      <c r="A1" s="1" t="s">
        <v>0</v>
      </c>
      <c r="F1" s="1" t="s">
        <v>1</v>
      </c>
      <c r="G1" s="2">
        <v>2.6633774E7</v>
      </c>
    </row>
    <row r="2" ht="15.75" customHeight="1">
      <c r="A2" s="1" t="s">
        <v>7</v>
      </c>
      <c r="B2" s="1" t="s">
        <v>12</v>
      </c>
      <c r="C2" s="1">
        <v>9.0</v>
      </c>
      <c r="F2" s="1" t="s">
        <v>88</v>
      </c>
      <c r="G2" s="1">
        <v>2.5428087E7</v>
      </c>
      <c r="H2" s="1" t="s">
        <v>89</v>
      </c>
    </row>
    <row r="3" ht="15.75" customHeight="1">
      <c r="B3" s="1" t="s">
        <v>14</v>
      </c>
      <c r="C3" s="1">
        <v>7.0</v>
      </c>
      <c r="F3" s="1" t="s">
        <v>90</v>
      </c>
      <c r="G3" s="1">
        <v>2.5891388E7</v>
      </c>
      <c r="H3" s="1" t="s">
        <v>91</v>
      </c>
    </row>
    <row r="4" ht="15.75" customHeight="1">
      <c r="B4" s="1" t="s">
        <v>17</v>
      </c>
      <c r="C4" s="1">
        <v>6.0</v>
      </c>
      <c r="F4" s="1" t="s">
        <v>92</v>
      </c>
      <c r="G4" s="1">
        <f>G3-G2</f>
        <v>463301</v>
      </c>
    </row>
    <row r="5" ht="15.75" customHeight="1">
      <c r="B5" s="1" t="s">
        <v>25</v>
      </c>
      <c r="C5" s="1">
        <v>8.0</v>
      </c>
      <c r="F5" s="37"/>
    </row>
    <row r="6" ht="15.75" customHeight="1">
      <c r="B6" s="1" t="s">
        <v>26</v>
      </c>
      <c r="C6" s="1">
        <v>6.0</v>
      </c>
    </row>
    <row r="7" ht="15.75" customHeight="1">
      <c r="A7" s="1" t="s">
        <v>8</v>
      </c>
      <c r="B7" s="1" t="s">
        <v>27</v>
      </c>
      <c r="C7" s="1">
        <v>11.0</v>
      </c>
    </row>
    <row r="8" ht="15.75" customHeight="1">
      <c r="B8" s="1" t="s">
        <v>29</v>
      </c>
      <c r="C8" s="1">
        <v>11.0</v>
      </c>
    </row>
    <row r="9" ht="15.75" customHeight="1">
      <c r="B9" s="20" t="s">
        <v>31</v>
      </c>
      <c r="C9" s="1">
        <v>169.0</v>
      </c>
    </row>
    <row r="10" ht="15.75" customHeight="1">
      <c r="B10" s="1" t="s">
        <v>33</v>
      </c>
      <c r="C10" s="1">
        <v>11.0</v>
      </c>
    </row>
    <row r="11" ht="15.75" customHeight="1">
      <c r="B11" s="1" t="s">
        <v>34</v>
      </c>
      <c r="C11" s="1">
        <v>18.0</v>
      </c>
    </row>
    <row r="12" ht="15.75" customHeight="1">
      <c r="B12" s="1" t="s">
        <v>36</v>
      </c>
      <c r="C12" s="1">
        <v>10.0</v>
      </c>
    </row>
    <row r="13" ht="15.75" customHeight="1">
      <c r="B13" s="1" t="s">
        <v>44</v>
      </c>
      <c r="C13" s="1">
        <v>15.0</v>
      </c>
    </row>
    <row r="14" ht="15.75" customHeight="1">
      <c r="B14" s="1" t="s">
        <v>46</v>
      </c>
      <c r="C14" s="1">
        <v>8.0</v>
      </c>
    </row>
    <row r="15" ht="15.75" customHeight="1">
      <c r="A15" s="1"/>
      <c r="B15" s="2" t="s">
        <v>48</v>
      </c>
      <c r="C15" s="1">
        <v>21.0</v>
      </c>
    </row>
    <row r="16" ht="15.75" customHeight="1">
      <c r="A16" s="1"/>
      <c r="B16" s="2" t="s">
        <v>49</v>
      </c>
      <c r="C16" s="1">
        <v>15.0</v>
      </c>
    </row>
    <row r="17" ht="15.75" customHeight="1">
      <c r="A17" s="1"/>
      <c r="B17" s="2" t="s">
        <v>51</v>
      </c>
      <c r="C17" s="1">
        <v>4.0</v>
      </c>
    </row>
    <row r="18" ht="15.75" customHeight="1">
      <c r="A18" s="1"/>
      <c r="B18" s="2" t="s">
        <v>53</v>
      </c>
      <c r="C18" s="1">
        <v>15.0</v>
      </c>
    </row>
    <row r="19" ht="15.75" customHeight="1">
      <c r="A19" s="1"/>
      <c r="B19" s="2" t="s">
        <v>55</v>
      </c>
      <c r="C19" s="1">
        <v>13.0</v>
      </c>
    </row>
    <row r="20" ht="15.75" customHeight="1">
      <c r="A20" s="1"/>
      <c r="B20" s="2" t="s">
        <v>58</v>
      </c>
      <c r="C20" s="1">
        <v>16.0</v>
      </c>
    </row>
    <row r="21" ht="15.75" customHeight="1">
      <c r="A21" s="1"/>
      <c r="B21" s="2" t="s">
        <v>60</v>
      </c>
      <c r="C21" s="1">
        <v>15.0</v>
      </c>
    </row>
    <row r="22" ht="15.75" customHeight="1">
      <c r="A22" s="1" t="s">
        <v>61</v>
      </c>
      <c r="B22" s="20" t="s">
        <v>62</v>
      </c>
      <c r="C22" s="1">
        <v>110.0</v>
      </c>
    </row>
    <row r="23" ht="15.75" customHeight="1">
      <c r="B23" s="20" t="s">
        <v>64</v>
      </c>
      <c r="C23" s="1">
        <v>138.0</v>
      </c>
    </row>
    <row r="24" ht="15.75" customHeight="1">
      <c r="B24" s="20" t="s">
        <v>65</v>
      </c>
      <c r="C24" s="1">
        <v>107.0</v>
      </c>
    </row>
    <row r="25" ht="15.75" customHeight="1">
      <c r="B25" s="20" t="s">
        <v>67</v>
      </c>
      <c r="C25" s="1">
        <v>62.0</v>
      </c>
    </row>
    <row r="26" ht="15.75" customHeight="1">
      <c r="B26" s="1" t="s">
        <v>72</v>
      </c>
      <c r="C26" s="1">
        <v>40.0</v>
      </c>
    </row>
    <row r="27" ht="15.75" customHeight="1">
      <c r="B27" s="1" t="s">
        <v>74</v>
      </c>
      <c r="C27" s="1">
        <v>7.0</v>
      </c>
      <c r="F27" s="38"/>
      <c r="G27" s="38"/>
    </row>
    <row r="28" ht="15.75" customHeight="1">
      <c r="B28" s="1" t="s">
        <v>76</v>
      </c>
      <c r="C28" s="1">
        <v>66.0</v>
      </c>
      <c r="F28" s="38"/>
      <c r="G28" s="38"/>
    </row>
    <row r="29" ht="15.75" customHeight="1">
      <c r="B29" s="1" t="s">
        <v>78</v>
      </c>
      <c r="C29" s="1">
        <v>96.0</v>
      </c>
      <c r="F29" s="38"/>
      <c r="G29" s="38"/>
    </row>
    <row r="30" ht="15.75" customHeight="1">
      <c r="B30" s="1" t="s">
        <v>81</v>
      </c>
      <c r="C30" s="1">
        <v>96.0</v>
      </c>
      <c r="F30" s="38"/>
      <c r="G30" s="38"/>
    </row>
    <row r="31" ht="15.75" customHeight="1">
      <c r="B31" s="1" t="s">
        <v>83</v>
      </c>
      <c r="C31" s="1">
        <v>65.0</v>
      </c>
      <c r="F31" s="38"/>
      <c r="G31" s="38"/>
    </row>
    <row r="32" ht="15.75" customHeight="1">
      <c r="B32" s="1" t="s">
        <v>85</v>
      </c>
      <c r="C32" s="1">
        <v>6.0</v>
      </c>
      <c r="F32" s="38"/>
      <c r="G32" s="38"/>
    </row>
    <row r="33" ht="15.75" customHeight="1">
      <c r="B33" s="1" t="s">
        <v>86</v>
      </c>
      <c r="C33" s="1">
        <v>15.0</v>
      </c>
      <c r="F33" s="38"/>
      <c r="G33" s="38"/>
    </row>
    <row r="34" ht="15.75" customHeight="1">
      <c r="B34" s="1" t="s">
        <v>87</v>
      </c>
      <c r="C34" s="1">
        <v>15.0</v>
      </c>
      <c r="F34" s="38"/>
      <c r="G34" s="38"/>
    </row>
    <row r="35" ht="15.75" customHeight="1">
      <c r="F35" s="38" t="s">
        <v>93</v>
      </c>
      <c r="G35" s="38" t="s">
        <v>94</v>
      </c>
    </row>
    <row r="36" ht="15.75" customHeight="1">
      <c r="A36" s="3" t="s">
        <v>2</v>
      </c>
      <c r="B36" s="4" t="s">
        <v>3</v>
      </c>
      <c r="C36" s="39" t="s">
        <v>4</v>
      </c>
      <c r="D36" s="39" t="s">
        <v>95</v>
      </c>
      <c r="E36" s="39" t="s">
        <v>96</v>
      </c>
      <c r="F36" s="39" t="s">
        <v>5</v>
      </c>
      <c r="G36" s="39" t="s">
        <v>97</v>
      </c>
      <c r="H36" s="39" t="s">
        <v>98</v>
      </c>
    </row>
    <row r="37" ht="15.75" customHeight="1">
      <c r="A37" s="7" t="s">
        <v>7</v>
      </c>
      <c r="B37" s="8" t="s">
        <v>12</v>
      </c>
      <c r="C37" s="9">
        <f>(C2/G1)/2/2</f>
        <v>0.00000008447920298</v>
      </c>
      <c r="D37" s="9">
        <f>(C2/G2)/2/2</f>
        <v>0.00000008848483175</v>
      </c>
      <c r="E37" s="9">
        <f>(C2/G3)/2/2</f>
        <v>0.00000008690148245</v>
      </c>
      <c r="F37" s="8"/>
      <c r="G37" s="8"/>
      <c r="H37" s="8"/>
    </row>
    <row r="38" ht="15.75" customHeight="1">
      <c r="A38" s="12"/>
      <c r="B38" s="13" t="s">
        <v>14</v>
      </c>
      <c r="C38" s="14">
        <f>(C3/G1)/2/2</f>
        <v>0.00000006570604677</v>
      </c>
      <c r="D38" s="14">
        <f>(C3/G2)/2/2</f>
        <v>0.00000006882153581</v>
      </c>
      <c r="E38" s="14">
        <f>(C3/G3)/2/2</f>
        <v>0.00000006759004191</v>
      </c>
      <c r="F38" s="14">
        <f t="shared" ref="F38:H38" si="1">AVERAGE(C37:C40)</f>
        <v>0.00000007039933582</v>
      </c>
      <c r="G38" s="14">
        <f t="shared" si="1"/>
        <v>0.00000007373735979</v>
      </c>
      <c r="H38" s="14">
        <f t="shared" si="1"/>
        <v>0.00000007241790205</v>
      </c>
    </row>
    <row r="39" ht="15.75" customHeight="1">
      <c r="A39" s="12"/>
      <c r="B39" s="13" t="s">
        <v>17</v>
      </c>
      <c r="C39" s="14">
        <f>(C4/G1)/2/2</f>
        <v>0.00000005631946866</v>
      </c>
      <c r="D39" s="14">
        <f>(C4/G2)/2/2</f>
        <v>0.00000005898988784</v>
      </c>
      <c r="E39" s="14">
        <f>(C4/G3)/2/2</f>
        <v>0.00000005793432164</v>
      </c>
      <c r="F39" s="13"/>
      <c r="G39" s="13"/>
      <c r="H39" s="13"/>
    </row>
    <row r="40" ht="15.75" customHeight="1">
      <c r="A40" s="31"/>
      <c r="B40" s="40" t="s">
        <v>25</v>
      </c>
      <c r="C40" s="26">
        <f>(C5/G1)/2/2</f>
        <v>0.00000007509262488</v>
      </c>
      <c r="D40" s="26">
        <f>(C5/G2)/2/2</f>
        <v>0.00000007865318378</v>
      </c>
      <c r="E40" s="26">
        <f>(C5/G3)/2/2</f>
        <v>0.00000007724576218</v>
      </c>
      <c r="F40" s="40"/>
      <c r="G40" s="40"/>
      <c r="H40" s="40"/>
    </row>
    <row r="41" ht="15.75" customHeight="1">
      <c r="A41" s="7" t="s">
        <v>8</v>
      </c>
      <c r="B41" s="8" t="s">
        <v>27</v>
      </c>
      <c r="C41" s="9">
        <f>(C7/G1)/2/2</f>
        <v>0.0000001032523592</v>
      </c>
      <c r="D41" s="9">
        <f>(C7/G2)/2/2</f>
        <v>0.0000001081481277</v>
      </c>
      <c r="E41" s="9">
        <f>(C7/G3)/2/2</f>
        <v>0.000000106212923</v>
      </c>
      <c r="F41" s="8"/>
      <c r="G41" s="8"/>
      <c r="H41" s="8"/>
    </row>
    <row r="42" ht="15.75" customHeight="1">
      <c r="A42" s="12"/>
      <c r="B42" s="13" t="s">
        <v>29</v>
      </c>
      <c r="C42" s="14">
        <f>(C8/G1)/2/2</f>
        <v>0.0000001032523592</v>
      </c>
      <c r="D42" s="14">
        <f>(C8/G2)/2/2</f>
        <v>0.0000001081481277</v>
      </c>
      <c r="E42" s="14">
        <f>(C8/G3)/2/2</f>
        <v>0.000000106212923</v>
      </c>
      <c r="F42" s="13"/>
      <c r="G42" s="13"/>
      <c r="H42" s="13"/>
    </row>
    <row r="43" ht="15.75" customHeight="1">
      <c r="A43" s="12"/>
      <c r="B43" s="28" t="s">
        <v>31</v>
      </c>
      <c r="C43" s="14">
        <f>(C9/G1)/2/2</f>
        <v>0.0000015863317</v>
      </c>
      <c r="D43" s="14">
        <f>(C9/G2)/2/2</f>
        <v>0.000001661548507</v>
      </c>
      <c r="E43" s="14">
        <f>(C9/G3)/2/2</f>
        <v>0.000001631816726</v>
      </c>
      <c r="F43" s="14">
        <f t="shared" ref="F43:H43" si="2">AVERAGE(C41:C45)</f>
        <v>0.0000004130094368</v>
      </c>
      <c r="G43" s="14">
        <f t="shared" si="2"/>
        <v>0.0000004325925108</v>
      </c>
      <c r="H43" s="14">
        <f t="shared" si="2"/>
        <v>0.000000424851692</v>
      </c>
    </row>
    <row r="44" ht="15.75" customHeight="1">
      <c r="A44" s="12"/>
      <c r="B44" s="13" t="s">
        <v>33</v>
      </c>
      <c r="C44" s="14">
        <f>(C10/G1)/2/2</f>
        <v>0.0000001032523592</v>
      </c>
      <c r="D44" s="14">
        <f>(C10/G2)/2/2</f>
        <v>0.0000001081481277</v>
      </c>
      <c r="E44" s="14">
        <f>(C10/G3)/2/2</f>
        <v>0.000000106212923</v>
      </c>
      <c r="F44" s="13"/>
      <c r="G44" s="13"/>
      <c r="H44" s="13"/>
    </row>
    <row r="45" ht="15.75" customHeight="1">
      <c r="A45" s="31"/>
      <c r="B45" s="40" t="s">
        <v>34</v>
      </c>
      <c r="C45" s="26">
        <f>(C11/G1)/2/2</f>
        <v>0.000000168958406</v>
      </c>
      <c r="D45" s="26">
        <f>(C11/G2)/2/2</f>
        <v>0.0000001769696635</v>
      </c>
      <c r="E45" s="26">
        <f>(C11/G3)/2/2</f>
        <v>0.0000001738029649</v>
      </c>
      <c r="F45" s="40"/>
      <c r="G45" s="40"/>
      <c r="H45" s="40"/>
      <c r="J45" s="1" t="s">
        <v>99</v>
      </c>
    </row>
    <row r="46" ht="15.75" customHeight="1">
      <c r="A46" s="7" t="s">
        <v>61</v>
      </c>
      <c r="B46" s="27" t="s">
        <v>62</v>
      </c>
      <c r="C46" s="9">
        <f>(C22/G1)/2/2</f>
        <v>0.000001032523592</v>
      </c>
      <c r="D46" s="9">
        <f>(C22/G2)/2/2</f>
        <v>0.000001081481277</v>
      </c>
      <c r="E46" s="9">
        <f>(C22/G3)/2/2</f>
        <v>0.00000106212923</v>
      </c>
      <c r="F46" s="9">
        <f t="shared" ref="F46:H46" si="3">AVERAGE(C46:C49)</f>
        <v>0.0000009785507679</v>
      </c>
      <c r="G46" s="9">
        <f t="shared" si="3"/>
        <v>0.000001024949301</v>
      </c>
      <c r="H46" s="9">
        <f t="shared" si="3"/>
        <v>0.000001006608838</v>
      </c>
      <c r="I46" s="41"/>
      <c r="J46" s="1" t="s">
        <v>100</v>
      </c>
    </row>
    <row r="47" ht="15.75" customHeight="1">
      <c r="A47" s="12"/>
      <c r="B47" s="28" t="s">
        <v>64</v>
      </c>
      <c r="C47" s="14">
        <f>(C23/G1)/2/2</f>
        <v>0.000001295347779</v>
      </c>
      <c r="D47" s="14">
        <f>(C23/G2)/2/2</f>
        <v>0.00000135676742</v>
      </c>
      <c r="E47" s="14">
        <f>(C23/G3)/2/2</f>
        <v>0.000001332489398</v>
      </c>
      <c r="F47" s="13"/>
      <c r="G47" s="13"/>
      <c r="H47" s="13"/>
    </row>
    <row r="48" ht="15.75" customHeight="1">
      <c r="A48" s="12"/>
      <c r="B48" s="28" t="s">
        <v>65</v>
      </c>
      <c r="C48" s="14">
        <f>(C24/G1)/2/2</f>
        <v>0.000001004363858</v>
      </c>
      <c r="D48" s="14">
        <f>(C24/G2)/2/2</f>
        <v>0.000001051986333</v>
      </c>
      <c r="E48" s="14">
        <f>(C24/G3)/2/2</f>
        <v>0.000001033162069</v>
      </c>
      <c r="F48" s="13"/>
      <c r="G48" s="13"/>
      <c r="H48" s="13"/>
    </row>
    <row r="49" ht="15.75" customHeight="1">
      <c r="A49" s="12"/>
      <c r="B49" s="28" t="s">
        <v>67</v>
      </c>
      <c r="C49" s="14">
        <f>(C25/G1)/2/2</f>
        <v>0.0000005819678428</v>
      </c>
      <c r="D49" s="14">
        <f>(C25/G2)/2/2</f>
        <v>0.0000006095621743</v>
      </c>
      <c r="E49" s="14">
        <f>(C25/G3)/2/2</f>
        <v>0.0000005986546569</v>
      </c>
      <c r="F49" s="13"/>
      <c r="G49" s="13"/>
      <c r="H49" s="13"/>
    </row>
    <row r="50" ht="15.75" customHeight="1">
      <c r="A50" s="12"/>
      <c r="B50" s="13" t="s">
        <v>85</v>
      </c>
      <c r="C50" s="14">
        <f>(C32/G1)/2/2</f>
        <v>0.00000005631946866</v>
      </c>
      <c r="D50" s="14">
        <f>(C32/G2)/2/2</f>
        <v>0.00000005898988784</v>
      </c>
      <c r="E50" s="14">
        <f>(C32/G3)/2/2</f>
        <v>0.00000005793432164</v>
      </c>
      <c r="F50" s="14">
        <f t="shared" ref="F50:H50" si="4">AVERAGE(C50:C51:C52)</f>
        <v>0.0000001126389373</v>
      </c>
      <c r="G50" s="14">
        <f t="shared" si="4"/>
        <v>0.0000001179797757</v>
      </c>
      <c r="H50" s="14">
        <f t="shared" si="4"/>
        <v>0.0000001167482818</v>
      </c>
      <c r="I50" s="41"/>
      <c r="J50" s="1" t="s">
        <v>101</v>
      </c>
    </row>
    <row r="51" ht="15.75" customHeight="1">
      <c r="B51" s="13" t="s">
        <v>86</v>
      </c>
      <c r="C51" s="18">
        <f>(C33/G1)/2/2</f>
        <v>0.0000001407986716</v>
      </c>
      <c r="D51" s="14">
        <f>(C33/G2)/2/2</f>
        <v>0.0000001474747196</v>
      </c>
      <c r="E51" s="14">
        <f>(C33/G3)/2/2</f>
        <v>0.0000001448358041</v>
      </c>
      <c r="F51" s="40"/>
      <c r="G51" s="40"/>
      <c r="H51" s="40"/>
    </row>
    <row r="52" ht="15.75" customHeight="1">
      <c r="B52" s="13" t="s">
        <v>87</v>
      </c>
      <c r="C52" s="18">
        <f>(C34/G1)/2/2</f>
        <v>0.0000001407986716</v>
      </c>
      <c r="D52" s="14">
        <f>(C34/G2)/2/2</f>
        <v>0.0000001474747196</v>
      </c>
      <c r="E52" s="14">
        <f>(C34/G2)/2/2</f>
        <v>0.0000001474747196</v>
      </c>
      <c r="H52" s="15"/>
    </row>
    <row r="53" ht="15.75" customHeight="1">
      <c r="A53" s="34"/>
      <c r="B53" s="4" t="s">
        <v>22</v>
      </c>
      <c r="C53" s="26">
        <f t="shared" ref="C53:E53" si="5">AVERAGE(C37:C51)</f>
        <v>0.0000004305310493</v>
      </c>
      <c r="D53" s="26">
        <f t="shared" si="5"/>
        <v>0.0000004509449203</v>
      </c>
      <c r="E53" s="26">
        <f t="shared" si="5"/>
        <v>0.0000004428757032</v>
      </c>
      <c r="F53" s="42"/>
      <c r="G53" s="42"/>
      <c r="H53" s="43"/>
    </row>
    <row r="54" ht="15.75" customHeight="1"/>
    <row r="55" ht="15.75" customHeight="1">
      <c r="A55" s="44" t="s">
        <v>102</v>
      </c>
      <c r="D55" s="1" t="s">
        <v>103</v>
      </c>
    </row>
    <row r="56" ht="15.75" customHeight="1"/>
    <row r="57" ht="15.75" customHeight="1">
      <c r="A57" s="3" t="s">
        <v>2</v>
      </c>
      <c r="B57" s="4" t="s">
        <v>3</v>
      </c>
      <c r="C57" s="3" t="s">
        <v>4</v>
      </c>
      <c r="D57" s="3" t="s">
        <v>95</v>
      </c>
      <c r="E57" s="3" t="s">
        <v>96</v>
      </c>
      <c r="F57" s="3" t="s">
        <v>5</v>
      </c>
      <c r="G57" s="3" t="s">
        <v>97</v>
      </c>
      <c r="H57" s="3" t="s">
        <v>98</v>
      </c>
    </row>
    <row r="58" ht="15.75" customHeight="1">
      <c r="A58" s="7" t="s">
        <v>7</v>
      </c>
      <c r="B58" s="8" t="s">
        <v>12</v>
      </c>
      <c r="C58" s="9">
        <f>(C2/G1)/2/22</f>
        <v>0.000000007679927544</v>
      </c>
      <c r="D58" s="9">
        <f>(C2/G2)/2/22</f>
        <v>0.000000008044075614</v>
      </c>
      <c r="E58" s="9">
        <f>(C2/G3)/2/22</f>
        <v>0.000000007900134769</v>
      </c>
      <c r="F58" s="45"/>
      <c r="G58" s="45"/>
      <c r="H58" s="10"/>
    </row>
    <row r="59" ht="15.75" customHeight="1">
      <c r="A59" s="12"/>
      <c r="B59" s="13" t="s">
        <v>14</v>
      </c>
      <c r="C59" s="14">
        <f>(C3/G1)/2/22</f>
        <v>0.000000005973276979</v>
      </c>
      <c r="D59" s="14">
        <f>(C3/G2)/2/22</f>
        <v>0.000000006256503255</v>
      </c>
      <c r="E59" s="14">
        <f>(C3/G3)/2/22</f>
        <v>0.000000006144549264</v>
      </c>
      <c r="H59" s="15"/>
    </row>
    <row r="60" ht="15.75" customHeight="1">
      <c r="A60" s="12"/>
      <c r="B60" s="13" t="s">
        <v>17</v>
      </c>
      <c r="C60" s="14">
        <f>(C4/G1)/2/22</f>
        <v>0.000000005119951696</v>
      </c>
      <c r="D60" s="14">
        <f>(C4/G2)/2/22</f>
        <v>0.000000005362717076</v>
      </c>
      <c r="E60" s="14">
        <f>(C4/G3)/2/22</f>
        <v>0.000000005266756512</v>
      </c>
      <c r="H60" s="15"/>
    </row>
    <row r="61" ht="15.75" customHeight="1">
      <c r="A61" s="15"/>
      <c r="B61" s="1" t="s">
        <v>25</v>
      </c>
      <c r="C61" s="14">
        <f t="shared" ref="C61:C62" si="7">(C5/G1)/2/22</f>
        <v>0.000000006826602261</v>
      </c>
      <c r="D61" s="18">
        <f>(C5/G2)/2/22</f>
        <v>0.000000007150289435</v>
      </c>
      <c r="E61" s="18">
        <f>(C5/G3)/2/22</f>
        <v>0.000000007022342017</v>
      </c>
      <c r="F61" s="46">
        <f t="shared" ref="F61:G61" si="6">AVERAGE(C58:C62)</f>
        <v>0.000000006192495111</v>
      </c>
      <c r="G61" s="46">
        <f t="shared" si="6"/>
        <v>0.000000006435260491</v>
      </c>
      <c r="H61" s="18">
        <f>(E58:E62)</f>
        <v>0.000000007022342017</v>
      </c>
      <c r="J61" s="1" t="s">
        <v>104</v>
      </c>
    </row>
    <row r="62" ht="15.75" customHeight="1">
      <c r="A62" s="15"/>
      <c r="B62" s="1" t="s">
        <v>26</v>
      </c>
      <c r="C62" s="14">
        <f t="shared" si="7"/>
        <v>0.000000005362717076</v>
      </c>
      <c r="D62" s="18">
        <f>(C6/G2)/2/22</f>
        <v>0.000000005362717076</v>
      </c>
      <c r="E62" s="18">
        <f t="shared" ref="E62:E63" si="8">(C6/G2)/2/22</f>
        <v>0.000000005362717076</v>
      </c>
      <c r="H62" s="15"/>
    </row>
    <row r="63" ht="15.75" customHeight="1">
      <c r="A63" s="7" t="s">
        <v>8</v>
      </c>
      <c r="B63" s="8" t="s">
        <v>27</v>
      </c>
      <c r="C63" s="9">
        <f>(C7/G1)/2/22</f>
        <v>0.000000009386578109</v>
      </c>
      <c r="D63" s="9">
        <f>(C7/G2)/2/22</f>
        <v>0.000000009831647973</v>
      </c>
      <c r="E63" s="9">
        <f t="shared" si="8"/>
        <v>0.000000009655720273</v>
      </c>
      <c r="F63" s="45"/>
      <c r="G63" s="45"/>
      <c r="H63" s="10"/>
    </row>
    <row r="64" ht="15.75" customHeight="1">
      <c r="A64" s="12"/>
      <c r="B64" s="13" t="s">
        <v>29</v>
      </c>
      <c r="C64" s="14">
        <f>(C8/G1)/2/22</f>
        <v>0.000000009386578109</v>
      </c>
      <c r="D64" s="14">
        <f>(C8/G2)/2/22</f>
        <v>0.000000009831647973</v>
      </c>
      <c r="E64" s="14">
        <f>(C8/G3)/2/22</f>
        <v>0.000000009655720273</v>
      </c>
      <c r="H64" s="15"/>
    </row>
    <row r="65" ht="15.75" customHeight="1">
      <c r="A65" s="12"/>
      <c r="B65" s="21" t="s">
        <v>31</v>
      </c>
      <c r="C65" s="47">
        <f>(C9/G1)/2/22</f>
        <v>0.0000001442119728</v>
      </c>
      <c r="D65" s="14">
        <f>(C9/G2)/2/22</f>
        <v>0.0000001510498643</v>
      </c>
      <c r="E65" s="18">
        <f>(C9/G3)/2/22</f>
        <v>0.0000001483469751</v>
      </c>
      <c r="H65" s="15"/>
    </row>
    <row r="66" ht="15.75" customHeight="1">
      <c r="A66" s="12"/>
      <c r="B66" s="12" t="s">
        <v>33</v>
      </c>
      <c r="C66" s="14">
        <f>(C10/G1)/2/22</f>
        <v>0.000000009386578109</v>
      </c>
      <c r="D66" s="14">
        <f>(C10/G2)/2/22</f>
        <v>0.000000009831647973</v>
      </c>
      <c r="E66" s="14">
        <f>(C10/G3)/2/22</f>
        <v>0.000000009655720273</v>
      </c>
      <c r="H66" s="15"/>
      <c r="J66" s="1" t="s">
        <v>105</v>
      </c>
    </row>
    <row r="67" ht="15.75" customHeight="1">
      <c r="B67" s="12" t="s">
        <v>34</v>
      </c>
      <c r="C67" s="14">
        <f>(C11/G1)/2/22</f>
        <v>0.00000001535985509</v>
      </c>
      <c r="D67" s="14">
        <f>(C11/G2)/2/22</f>
        <v>0.00000001608815123</v>
      </c>
      <c r="E67" s="14">
        <f>(C11/G3)/2/22</f>
        <v>0.00000001580026954</v>
      </c>
      <c r="H67" s="15"/>
    </row>
    <row r="68" ht="15.75" customHeight="1">
      <c r="B68" s="12" t="s">
        <v>36</v>
      </c>
      <c r="C68" s="47">
        <f>(C12/G1)/2/22</f>
        <v>0.000000008533252827</v>
      </c>
      <c r="D68" s="14">
        <f>(C12/G2)/2/22</f>
        <v>0.000000008937861793</v>
      </c>
      <c r="E68" s="18">
        <f>(C12/G3)/2/22</f>
        <v>0.000000008777927521</v>
      </c>
      <c r="H68" s="15"/>
    </row>
    <row r="69" ht="15.75" customHeight="1">
      <c r="B69" s="12" t="s">
        <v>44</v>
      </c>
      <c r="C69" s="47">
        <f>(C13/G1)/2/22</f>
        <v>0.00000001279987924</v>
      </c>
      <c r="D69" s="14">
        <f>(C13/G2)/2/22</f>
        <v>0.00000001340679269</v>
      </c>
      <c r="E69" s="18">
        <f>(C13/G3)/2/22</f>
        <v>0.00000001316689128</v>
      </c>
      <c r="H69" s="15"/>
      <c r="J69" s="1"/>
    </row>
    <row r="70" ht="15.75" customHeight="1">
      <c r="B70" s="12" t="s">
        <v>46</v>
      </c>
      <c r="C70" s="47">
        <f>(C14/G1)/2/22</f>
        <v>0.000000006826602261</v>
      </c>
      <c r="D70" s="14">
        <f>(C14/G2)/2/22</f>
        <v>0.000000007150289435</v>
      </c>
      <c r="E70" s="18">
        <f>(C14/G3)/2/22</f>
        <v>0.000000007022342017</v>
      </c>
      <c r="H70" s="15"/>
      <c r="J70" s="1"/>
    </row>
    <row r="71" ht="15.75" customHeight="1">
      <c r="B71" s="22" t="s">
        <v>48</v>
      </c>
      <c r="C71" s="47">
        <f>(C15/G1)/2/22</f>
        <v>0.00000001791983094</v>
      </c>
      <c r="D71" s="14">
        <f>(C15/G2)/2/22</f>
        <v>0.00000001876950977</v>
      </c>
      <c r="E71" s="18">
        <f>(C15/G3)/2/22</f>
        <v>0.00000001843364779</v>
      </c>
      <c r="H71" s="15"/>
      <c r="J71" s="1"/>
    </row>
    <row r="72" ht="15.75" customHeight="1">
      <c r="B72" s="22" t="s">
        <v>49</v>
      </c>
      <c r="C72" s="47">
        <f>(C16/G1)/2/22</f>
        <v>0.00000001279987924</v>
      </c>
      <c r="D72" s="14">
        <f>(C16/G2)/2/22</f>
        <v>0.00000001340679269</v>
      </c>
      <c r="E72" s="18">
        <f>(C16/G3)/2/22</f>
        <v>0.00000001316689128</v>
      </c>
      <c r="H72" s="15"/>
      <c r="J72" s="1"/>
    </row>
    <row r="73" ht="15.75" customHeight="1">
      <c r="B73" s="22" t="s">
        <v>51</v>
      </c>
      <c r="C73" s="47">
        <f>(C17/G1)/2/22</f>
        <v>0.000000003413301131</v>
      </c>
      <c r="D73" s="14">
        <f>(C17/G2)/2/22</f>
        <v>0.000000003575144717</v>
      </c>
      <c r="E73" s="18">
        <f>(C17/G3)/2/22</f>
        <v>0.000000003511171008</v>
      </c>
      <c r="H73" s="15"/>
      <c r="J73" s="1"/>
    </row>
    <row r="74" ht="15.75" customHeight="1">
      <c r="B74" s="22" t="s">
        <v>53</v>
      </c>
      <c r="C74" s="47">
        <f>(C18/G1)/2/22</f>
        <v>0.00000001279987924</v>
      </c>
      <c r="D74" s="14">
        <f>(C18/G2)/2/22</f>
        <v>0.00000001340679269</v>
      </c>
      <c r="E74" s="18">
        <f>(C18/G3)/2/22</f>
        <v>0.00000001316689128</v>
      </c>
      <c r="H74" s="15"/>
      <c r="J74" s="1"/>
    </row>
    <row r="75" ht="15.75" customHeight="1">
      <c r="B75" s="22" t="s">
        <v>55</v>
      </c>
      <c r="C75" s="47">
        <f>(C19/G1)/2/22</f>
        <v>0.00000001109322867</v>
      </c>
      <c r="D75" s="14">
        <f>(C19/G2)/2/22</f>
        <v>0.00000001161922033</v>
      </c>
      <c r="E75" s="18">
        <f>(C19/G3)/2/22</f>
        <v>0.00000001141130578</v>
      </c>
      <c r="H75" s="15"/>
    </row>
    <row r="76" ht="15.75" customHeight="1">
      <c r="B76" s="22" t="s">
        <v>58</v>
      </c>
      <c r="C76" s="47">
        <f>(C20/G1)/2/22</f>
        <v>0.00000001365320452</v>
      </c>
      <c r="D76" s="14">
        <f>(C20/G2)/2/22</f>
        <v>0.00000001430057887</v>
      </c>
      <c r="E76" s="18">
        <f>(C20/G3)/2/22</f>
        <v>0.00000001404468403</v>
      </c>
      <c r="H76" s="15"/>
    </row>
    <row r="77" ht="15.75" customHeight="1">
      <c r="B77" s="22" t="s">
        <v>60</v>
      </c>
      <c r="C77" s="48">
        <f>(C21/G1)/2/22</f>
        <v>0.00000001279987924</v>
      </c>
      <c r="D77" s="26">
        <f>(C21/G2)/2/22</f>
        <v>0.00000001340679269</v>
      </c>
      <c r="E77" s="32">
        <f>(C21/G3)/2/22</f>
        <v>0.00000001316689128</v>
      </c>
      <c r="F77" s="46">
        <f t="shared" ref="F77:H77" si="9">AVERAGE(C63:C77)</f>
        <v>0.00000002002469997</v>
      </c>
      <c r="G77" s="46">
        <f t="shared" si="9"/>
        <v>0.00000002097418234</v>
      </c>
      <c r="H77" s="18">
        <f t="shared" si="9"/>
        <v>0.00000002059886992</v>
      </c>
    </row>
    <row r="78" ht="15.75" customHeight="1">
      <c r="A78" s="7" t="s">
        <v>61</v>
      </c>
      <c r="B78" s="27" t="s">
        <v>62</v>
      </c>
      <c r="C78" s="14">
        <f>(C22/G1)/2/22</f>
        <v>0.00000009386578109</v>
      </c>
      <c r="D78" s="14">
        <f>(C22/G2)/2/22</f>
        <v>0.00000009831647973</v>
      </c>
      <c r="E78" s="14">
        <f>(C22/G3)/2/22</f>
        <v>0.00000009655720273</v>
      </c>
      <c r="F78" s="45"/>
      <c r="G78" s="45"/>
      <c r="H78" s="10"/>
      <c r="J78" s="1" t="s">
        <v>99</v>
      </c>
    </row>
    <row r="79" ht="15.75" customHeight="1">
      <c r="A79" s="12"/>
      <c r="B79" s="28" t="s">
        <v>64</v>
      </c>
      <c r="C79" s="14">
        <f>(C23/G1)/2/22</f>
        <v>0.000000117758889</v>
      </c>
      <c r="D79" s="14">
        <f>(C23/G2)/2/22</f>
        <v>0.0000001233424927</v>
      </c>
      <c r="E79" s="14">
        <f>(C23/G3)/2/22</f>
        <v>0.0000001211353998</v>
      </c>
      <c r="H79" s="15"/>
    </row>
    <row r="80" ht="15.75" customHeight="1">
      <c r="A80" s="12"/>
      <c r="B80" s="28" t="s">
        <v>65</v>
      </c>
      <c r="C80" s="14">
        <f>(C24/G1)/2/22</f>
        <v>0.00000009130580525</v>
      </c>
      <c r="D80" s="14">
        <f>(C24/G2)/2/22</f>
        <v>0.00000009563512119</v>
      </c>
      <c r="E80" s="14">
        <f>(C24/G3)/2/22</f>
        <v>0.00000009392382447</v>
      </c>
      <c r="H80" s="15"/>
    </row>
    <row r="81" ht="15.75" customHeight="1">
      <c r="A81" s="12"/>
      <c r="B81" s="28" t="s">
        <v>67</v>
      </c>
      <c r="C81" s="14">
        <f>(C25/G1)/2/22</f>
        <v>0.00000005290616753</v>
      </c>
      <c r="D81" s="14">
        <f>(C25/G2)/2/22</f>
        <v>0.00000005541474312</v>
      </c>
      <c r="E81" s="14">
        <f>(C25/G3)/2/22</f>
        <v>0.00000005442315063</v>
      </c>
      <c r="I81" s="41"/>
      <c r="J81" s="1" t="s">
        <v>100</v>
      </c>
    </row>
    <row r="82" ht="15.75" customHeight="1">
      <c r="A82" s="12"/>
      <c r="B82" s="12" t="s">
        <v>72</v>
      </c>
      <c r="C82" s="14">
        <f>(C26/G1)/2/22</f>
        <v>0.00000003413301131</v>
      </c>
      <c r="D82" s="14">
        <f>(C26/G2)/2/22</f>
        <v>0.00000003575144717</v>
      </c>
      <c r="E82" s="14">
        <f>(C26/G3)/2/22</f>
        <v>0.00000003511171008</v>
      </c>
      <c r="H82" s="15"/>
    </row>
    <row r="83" ht="15.75" customHeight="1">
      <c r="B83" s="12" t="s">
        <v>74</v>
      </c>
      <c r="C83" s="14">
        <f>(C27/G1)/2/22</f>
        <v>0.000000005973276979</v>
      </c>
      <c r="D83" s="14">
        <f>(C27/G2)/2/22</f>
        <v>0.000000006256503255</v>
      </c>
      <c r="E83" s="14">
        <f>(C27/G3)/2/22</f>
        <v>0.000000006144549264</v>
      </c>
      <c r="H83" s="15"/>
    </row>
    <row r="84" ht="15.75" customHeight="1">
      <c r="B84" s="12" t="s">
        <v>76</v>
      </c>
      <c r="C84" s="14">
        <f>(C28/G1)/2/22</f>
        <v>0.00000005631946866</v>
      </c>
      <c r="D84" s="14">
        <f>(C28/G2)/2/22</f>
        <v>0.00000005898988784</v>
      </c>
      <c r="E84" s="14">
        <f>(C28/G3)/2/22</f>
        <v>0.00000005793432164</v>
      </c>
      <c r="H84" s="15"/>
    </row>
    <row r="85" ht="15.75" customHeight="1">
      <c r="B85" s="12" t="s">
        <v>78</v>
      </c>
      <c r="C85" s="14">
        <f>(C29/G1)/2/22</f>
        <v>0.00000008191922714</v>
      </c>
      <c r="D85" s="14">
        <f>(C29/G2)/2/22</f>
        <v>0.00000008580347322</v>
      </c>
      <c r="E85" s="14">
        <f>(C29/G3)/2/22</f>
        <v>0.0000000842681042</v>
      </c>
      <c r="H85" s="15"/>
    </row>
    <row r="86" ht="15.75" customHeight="1">
      <c r="B86" s="12" t="s">
        <v>81</v>
      </c>
      <c r="C86" s="14">
        <f>(C30/G1)/2/22</f>
        <v>0.00000008191922714</v>
      </c>
      <c r="D86" s="14">
        <f>(C30/G2)/2/22</f>
        <v>0.00000008580347322</v>
      </c>
      <c r="E86" s="14">
        <f>(C30/G3)/2/22</f>
        <v>0.0000000842681042</v>
      </c>
      <c r="H86" s="15"/>
    </row>
    <row r="87" ht="15.75" customHeight="1">
      <c r="B87" s="31" t="s">
        <v>83</v>
      </c>
      <c r="C87" s="26">
        <f>(C31/G1)/2/22</f>
        <v>0.00000005546614337</v>
      </c>
      <c r="D87" s="26">
        <f>(C31/G2)/2/22</f>
        <v>0.00000005809610166</v>
      </c>
      <c r="E87" s="26">
        <f>(C31/G3)/2/22</f>
        <v>0.00000005705652888</v>
      </c>
      <c r="F87" s="49">
        <f>AVERAGE(C78:C87)</f>
        <v>0.00000006715669975</v>
      </c>
      <c r="G87" s="49">
        <f>AVERAGE(C78:C87)</f>
        <v>0.00000006715669975</v>
      </c>
      <c r="H87" s="32">
        <f>AVERAGE(E78:E87)</f>
        <v>0.00000006908228959</v>
      </c>
    </row>
    <row r="88" ht="15.75" customHeight="1">
      <c r="B88" s="13" t="s">
        <v>85</v>
      </c>
      <c r="C88" s="14">
        <f>(C32/G1)/2/22</f>
        <v>0.000000005119951696</v>
      </c>
      <c r="D88" s="14">
        <f>(C32/G2)/2/22</f>
        <v>0.000000005362717076</v>
      </c>
      <c r="E88" s="14">
        <f>(C32/G3)/2/22</f>
        <v>0.000000005266756512</v>
      </c>
      <c r="H88" s="15"/>
    </row>
    <row r="89" ht="15.75" customHeight="1">
      <c r="B89" s="12" t="s">
        <v>86</v>
      </c>
      <c r="C89" s="14">
        <f t="shared" ref="C89:C90" si="10">(C33/G1)/2/22</f>
        <v>0.00000001279987924</v>
      </c>
      <c r="D89" s="18">
        <f t="shared" ref="D89:D90" si="11">(C33/G2)/2/22</f>
        <v>0.00000001340679269</v>
      </c>
      <c r="E89" s="18">
        <f t="shared" ref="E89:E90" si="12">(C33/G3)/2/22</f>
        <v>0.00000001316689128</v>
      </c>
      <c r="H89" s="15"/>
    </row>
    <row r="90" ht="15.75" customHeight="1">
      <c r="B90" s="13" t="s">
        <v>87</v>
      </c>
      <c r="C90" s="46">
        <f t="shared" si="10"/>
        <v>0.00000001340679269</v>
      </c>
      <c r="D90" s="14">
        <f t="shared" si="11"/>
        <v>0.00000001316689128</v>
      </c>
      <c r="E90" s="46">
        <f t="shared" si="12"/>
        <v>0.0000007358263654</v>
      </c>
      <c r="F90" s="47">
        <f t="shared" ref="F90:H90" si="13">AVERAGE(C88:C90)</f>
        <v>0.00000001044220788</v>
      </c>
      <c r="G90" s="46">
        <f t="shared" si="13"/>
        <v>0.00000001064546702</v>
      </c>
      <c r="H90" s="18">
        <f t="shared" si="13"/>
        <v>0.0000002514200044</v>
      </c>
      <c r="I90" s="41"/>
      <c r="J90" s="1" t="s">
        <v>101</v>
      </c>
    </row>
    <row r="91" ht="15.75" customHeight="1">
      <c r="A91" s="34"/>
      <c r="B91" s="4" t="s">
        <v>22</v>
      </c>
      <c r="C91" s="35">
        <f t="shared" ref="C91:E91" si="14">AVERAGE(C58:C89)</f>
        <v>0.00000003190061886</v>
      </c>
      <c r="D91" s="35">
        <f t="shared" si="14"/>
        <v>0.00000003340525845</v>
      </c>
      <c r="E91" s="35">
        <f t="shared" si="14"/>
        <v>0.00000003281050288</v>
      </c>
      <c r="F91" s="42"/>
      <c r="G91" s="42"/>
      <c r="H91" s="43"/>
    </row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/>
</file>